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e/MARIE/Collab/ProjetMESORHABDITIS/manuscript/PapierCarolineLaunay2020/Submission_BMCEvoBiol/Figure_Table/SuppTablesMovies/Table S4/"/>
    </mc:Choice>
  </mc:AlternateContent>
  <xr:revisionPtr revIDLastSave="0" documentId="13_ncr:1_{771AC237-8263-F04C-825F-8EE1D594C43E}" xr6:coauthVersionLast="36" xr6:coauthVersionMax="36" xr10:uidLastSave="{00000000-0000-0000-0000-000000000000}"/>
  <bookViews>
    <workbookView xWindow="2080" yWindow="460" windowWidth="27640" windowHeight="15500" activeTab="4" xr2:uid="{8E5573B2-7EB4-7548-AB79-9CA9CD04366A}"/>
  </bookViews>
  <sheets>
    <sheet name="sperm area in um2" sheetId="1" r:id="rId1"/>
    <sheet name="ray size in um" sheetId="2" r:id="rId2"/>
    <sheet name="spicule size in um" sheetId="3" r:id="rId3"/>
    <sheet name="body size in um" sheetId="4" r:id="rId4"/>
    <sheet name="sex ratio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4" i="3" l="1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273" i="1" l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739" uniqueCount="47">
  <si>
    <t>species</t>
  </si>
  <si>
    <t xml:space="preserve">area </t>
  </si>
  <si>
    <t>log</t>
  </si>
  <si>
    <t>AF72</t>
  </si>
  <si>
    <t>DF5017</t>
  </si>
  <si>
    <t>JU2817</t>
  </si>
  <si>
    <t>JU2855</t>
  </si>
  <si>
    <t>JU2864</t>
  </si>
  <si>
    <t>JU2887</t>
  </si>
  <si>
    <t>JU2902</t>
  </si>
  <si>
    <t>JU3003</t>
  </si>
  <si>
    <t>JU3143</t>
  </si>
  <si>
    <t>JU3344</t>
  </si>
  <si>
    <t>ray_size</t>
  </si>
  <si>
    <t>ray_size_norm</t>
  </si>
  <si>
    <t>spicule_size</t>
  </si>
  <si>
    <t>spicule_size_norm</t>
  </si>
  <si>
    <t>individuals</t>
  </si>
  <si>
    <t>bodysize</t>
  </si>
  <si>
    <t>AF72_female</t>
  </si>
  <si>
    <t>AF72_male</t>
  </si>
  <si>
    <t>DF5017_female</t>
  </si>
  <si>
    <t>DF5017_male</t>
  </si>
  <si>
    <t>JU2817_female</t>
  </si>
  <si>
    <t>JU2817_male</t>
  </si>
  <si>
    <t>JU3003_female</t>
  </si>
  <si>
    <t>JU3003_male</t>
  </si>
  <si>
    <t>JU3143_female</t>
  </si>
  <si>
    <t>JU3143_male</t>
  </si>
  <si>
    <t>JU2855_female</t>
  </si>
  <si>
    <t>JU2855_male</t>
  </si>
  <si>
    <t>JU2864_male</t>
  </si>
  <si>
    <t>JU2864_female</t>
  </si>
  <si>
    <t>JU2902_male</t>
  </si>
  <si>
    <t>JU2902_female</t>
  </si>
  <si>
    <t>sex_ratio</t>
  </si>
  <si>
    <t>JU2817</t>
    <phoneticPr fontId="0" type="noConversion"/>
  </si>
  <si>
    <t>JU3152</t>
    <phoneticPr fontId="0" type="noConversion"/>
  </si>
  <si>
    <t>JU2902</t>
    <phoneticPr fontId="0" type="noConversion"/>
  </si>
  <si>
    <t>JU2858</t>
    <phoneticPr fontId="0" type="noConversion"/>
  </si>
  <si>
    <t>JU3003</t>
    <phoneticPr fontId="0" type="noConversion"/>
  </si>
  <si>
    <t>JU2887</t>
    <phoneticPr fontId="0" type="noConversion"/>
  </si>
  <si>
    <t>JU2855</t>
    <phoneticPr fontId="0" type="noConversion"/>
  </si>
  <si>
    <t>JU2864</t>
    <phoneticPr fontId="0" type="noConversion"/>
  </si>
  <si>
    <t>JU3143</t>
    <phoneticPr fontId="0" type="noConversion"/>
  </si>
  <si>
    <t>JU3347</t>
    <phoneticPr fontId="0" type="noConversion"/>
  </si>
  <si>
    <t>JU3345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1" xfId="0" applyBorder="1"/>
    <xf numFmtId="164" fontId="0" fillId="0" borderId="0" xfId="0" applyNumberFormat="1" applyBorder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164" fontId="0" fillId="0" borderId="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DB665-D4D3-A64B-990A-432DB2EF79DB}">
  <dimension ref="A1:C1273"/>
  <sheetViews>
    <sheetView topLeftCell="A576" workbookViewId="0">
      <selection activeCell="A592" sqref="A592"/>
    </sheetView>
  </sheetViews>
  <sheetFormatPr baseColWidth="10" defaultRowHeight="16" x14ac:dyDescent="0.2"/>
  <sheetData>
    <row r="1" spans="1:3" x14ac:dyDescent="0.2">
      <c r="A1" t="s">
        <v>0</v>
      </c>
      <c r="B1" t="s">
        <v>1</v>
      </c>
      <c r="C1" t="s">
        <v>2</v>
      </c>
    </row>
    <row r="2" spans="1:3" x14ac:dyDescent="0.2">
      <c r="A2" t="s">
        <v>3</v>
      </c>
      <c r="B2">
        <v>135.24140700000001</v>
      </c>
      <c r="C2">
        <f>LOG(B2)</f>
        <v>2.1311096803513285</v>
      </c>
    </row>
    <row r="3" spans="1:3" x14ac:dyDescent="0.2">
      <c r="A3" t="s">
        <v>3</v>
      </c>
      <c r="B3">
        <v>109.73491425000002</v>
      </c>
      <c r="C3">
        <f t="shared" ref="C3:C66" si="0">LOG(B3)</f>
        <v>2.0403448286107184</v>
      </c>
    </row>
    <row r="4" spans="1:3" x14ac:dyDescent="0.2">
      <c r="A4" t="s">
        <v>3</v>
      </c>
      <c r="B4">
        <v>138.13278074999999</v>
      </c>
      <c r="C4">
        <f t="shared" si="0"/>
        <v>2.1402967546789102</v>
      </c>
    </row>
    <row r="5" spans="1:3" x14ac:dyDescent="0.2">
      <c r="A5" t="s">
        <v>3</v>
      </c>
      <c r="B5">
        <v>104.771736</v>
      </c>
      <c r="C5">
        <f t="shared" si="0"/>
        <v>2.0202441399495061</v>
      </c>
    </row>
    <row r="6" spans="1:3" x14ac:dyDescent="0.2">
      <c r="A6" t="s">
        <v>3</v>
      </c>
      <c r="B6">
        <v>109.764036</v>
      </c>
      <c r="C6">
        <f t="shared" si="0"/>
        <v>2.040460067570979</v>
      </c>
    </row>
    <row r="7" spans="1:3" x14ac:dyDescent="0.2">
      <c r="A7" t="s">
        <v>3</v>
      </c>
      <c r="B7">
        <v>126.07637625000001</v>
      </c>
      <c r="C7">
        <f t="shared" si="0"/>
        <v>2.1006337176165646</v>
      </c>
    </row>
    <row r="8" spans="1:3" x14ac:dyDescent="0.2">
      <c r="A8" t="s">
        <v>3</v>
      </c>
      <c r="B8">
        <v>104.771736</v>
      </c>
      <c r="C8">
        <f t="shared" si="0"/>
        <v>2.0202441399495061</v>
      </c>
    </row>
    <row r="9" spans="1:3" x14ac:dyDescent="0.2">
      <c r="A9" t="s">
        <v>3</v>
      </c>
      <c r="B9">
        <v>123.32645100000001</v>
      </c>
      <c r="C9">
        <f t="shared" si="0"/>
        <v>2.0910562338652645</v>
      </c>
    </row>
    <row r="10" spans="1:3" x14ac:dyDescent="0.2">
      <c r="A10" t="s">
        <v>3</v>
      </c>
      <c r="B10">
        <v>109.58098500000001</v>
      </c>
      <c r="C10">
        <f t="shared" si="0"/>
        <v>2.0397351998963007</v>
      </c>
    </row>
    <row r="11" spans="1:3" x14ac:dyDescent="0.2">
      <c r="A11" t="s">
        <v>3</v>
      </c>
      <c r="B11">
        <v>90.23998275000001</v>
      </c>
      <c r="C11">
        <f t="shared" si="0"/>
        <v>1.9553990036208659</v>
      </c>
    </row>
    <row r="12" spans="1:3" x14ac:dyDescent="0.2">
      <c r="A12" t="s">
        <v>3</v>
      </c>
      <c r="B12">
        <v>83.745832500000006</v>
      </c>
      <c r="C12">
        <f t="shared" si="0"/>
        <v>1.92296320415919</v>
      </c>
    </row>
    <row r="13" spans="1:3" x14ac:dyDescent="0.2">
      <c r="A13" t="s">
        <v>3</v>
      </c>
      <c r="B13">
        <v>87.914403000000007</v>
      </c>
      <c r="C13">
        <f t="shared" si="0"/>
        <v>1.9440600312854373</v>
      </c>
    </row>
    <row r="14" spans="1:3" x14ac:dyDescent="0.2">
      <c r="A14" t="s">
        <v>3</v>
      </c>
      <c r="B14">
        <v>55.705747500000001</v>
      </c>
      <c r="C14">
        <f t="shared" si="0"/>
        <v>1.7459000062825445</v>
      </c>
    </row>
    <row r="15" spans="1:3" x14ac:dyDescent="0.2">
      <c r="A15" t="s">
        <v>3</v>
      </c>
      <c r="B15">
        <v>77.110233749999992</v>
      </c>
      <c r="C15">
        <f t="shared" si="0"/>
        <v>1.887112019636118</v>
      </c>
    </row>
    <row r="16" spans="1:3" x14ac:dyDescent="0.2">
      <c r="A16" t="s">
        <v>3</v>
      </c>
      <c r="B16">
        <v>82.556001000000009</v>
      </c>
      <c r="C16">
        <f t="shared" si="0"/>
        <v>1.9167486476346836</v>
      </c>
    </row>
    <row r="17" spans="1:3" x14ac:dyDescent="0.2">
      <c r="A17" t="s">
        <v>3</v>
      </c>
      <c r="B17">
        <v>86.221181250000001</v>
      </c>
      <c r="C17">
        <f t="shared" si="0"/>
        <v>1.9356139684928466</v>
      </c>
    </row>
    <row r="18" spans="1:3" x14ac:dyDescent="0.2">
      <c r="A18" t="s">
        <v>3</v>
      </c>
      <c r="B18">
        <v>83.974646250000006</v>
      </c>
      <c r="C18">
        <f t="shared" si="0"/>
        <v>1.9241481830168687</v>
      </c>
    </row>
    <row r="19" spans="1:3" x14ac:dyDescent="0.2">
      <c r="A19" t="s">
        <v>3</v>
      </c>
      <c r="B19">
        <v>119.532303</v>
      </c>
      <c r="C19">
        <f t="shared" si="0"/>
        <v>2.0774852870317968</v>
      </c>
    </row>
    <row r="20" spans="1:3" x14ac:dyDescent="0.2">
      <c r="A20" t="s">
        <v>3</v>
      </c>
      <c r="B20">
        <v>79.835197500000007</v>
      </c>
      <c r="C20">
        <f t="shared" si="0"/>
        <v>1.902194404006007</v>
      </c>
    </row>
    <row r="21" spans="1:3" x14ac:dyDescent="0.2">
      <c r="A21" t="s">
        <v>3</v>
      </c>
      <c r="B21">
        <v>63.090191250000004</v>
      </c>
      <c r="C21">
        <f t="shared" si="0"/>
        <v>1.7999618439172178</v>
      </c>
    </row>
    <row r="22" spans="1:3" x14ac:dyDescent="0.2">
      <c r="A22" t="s">
        <v>3</v>
      </c>
      <c r="B22">
        <v>71.914081500000009</v>
      </c>
      <c r="C22">
        <f t="shared" si="0"/>
        <v>1.8568139379345923</v>
      </c>
    </row>
    <row r="23" spans="1:3" x14ac:dyDescent="0.2">
      <c r="A23" t="s">
        <v>3</v>
      </c>
      <c r="B23">
        <v>78.79929525</v>
      </c>
      <c r="C23">
        <f t="shared" si="0"/>
        <v>1.8965223333473624</v>
      </c>
    </row>
    <row r="24" spans="1:3" x14ac:dyDescent="0.2">
      <c r="A24" t="s">
        <v>3</v>
      </c>
      <c r="B24">
        <v>81.79883550000001</v>
      </c>
      <c r="C24">
        <f t="shared" si="0"/>
        <v>1.912747121036555</v>
      </c>
    </row>
    <row r="25" spans="1:3" x14ac:dyDescent="0.2">
      <c r="A25" t="s">
        <v>3</v>
      </c>
      <c r="B25">
        <v>96.738293250000012</v>
      </c>
      <c r="C25">
        <f t="shared" si="0"/>
        <v>1.9855984208791295</v>
      </c>
    </row>
    <row r="26" spans="1:3" x14ac:dyDescent="0.2">
      <c r="A26" t="s">
        <v>3</v>
      </c>
      <c r="B26">
        <v>78.907461749999996</v>
      </c>
      <c r="C26">
        <f t="shared" si="0"/>
        <v>1.897118073470824</v>
      </c>
    </row>
    <row r="27" spans="1:3" x14ac:dyDescent="0.2">
      <c r="A27" t="s">
        <v>3</v>
      </c>
      <c r="B27">
        <v>78.092052750000008</v>
      </c>
      <c r="C27">
        <f t="shared" si="0"/>
        <v>1.8926068389677193</v>
      </c>
    </row>
    <row r="28" spans="1:3" x14ac:dyDescent="0.2">
      <c r="A28" t="s">
        <v>3</v>
      </c>
      <c r="B28">
        <v>81.79883550000001</v>
      </c>
      <c r="C28">
        <f t="shared" si="0"/>
        <v>1.912747121036555</v>
      </c>
    </row>
    <row r="29" spans="1:3" x14ac:dyDescent="0.2">
      <c r="A29" t="s">
        <v>3</v>
      </c>
      <c r="B29">
        <v>88.525959749999998</v>
      </c>
      <c r="C29">
        <f t="shared" si="0"/>
        <v>1.9470706438387289</v>
      </c>
    </row>
    <row r="30" spans="1:3" x14ac:dyDescent="0.2">
      <c r="A30" t="s">
        <v>3</v>
      </c>
      <c r="B30">
        <v>102.16325925000001</v>
      </c>
      <c r="C30">
        <f t="shared" si="0"/>
        <v>2.009294739499206</v>
      </c>
    </row>
    <row r="31" spans="1:3" x14ac:dyDescent="0.2">
      <c r="A31" t="s">
        <v>3</v>
      </c>
      <c r="B31">
        <v>82.630885499999991</v>
      </c>
      <c r="C31">
        <f t="shared" si="0"/>
        <v>1.9171424068252223</v>
      </c>
    </row>
    <row r="32" spans="1:3" x14ac:dyDescent="0.2">
      <c r="A32" t="s">
        <v>3</v>
      </c>
      <c r="B32">
        <v>112.08129525000001</v>
      </c>
      <c r="C32">
        <f t="shared" si="0"/>
        <v>2.0495331411631335</v>
      </c>
    </row>
    <row r="33" spans="1:3" x14ac:dyDescent="0.2">
      <c r="A33" t="s">
        <v>3</v>
      </c>
      <c r="B33">
        <v>135.24140700000001</v>
      </c>
      <c r="C33">
        <f t="shared" si="0"/>
        <v>2.1311096803513285</v>
      </c>
    </row>
    <row r="34" spans="1:3" x14ac:dyDescent="0.2">
      <c r="A34" t="s">
        <v>3</v>
      </c>
      <c r="B34">
        <v>92.70285075000001</v>
      </c>
      <c r="C34">
        <f t="shared" si="0"/>
        <v>1.9670930895485739</v>
      </c>
    </row>
    <row r="35" spans="1:3" x14ac:dyDescent="0.2">
      <c r="A35" t="s">
        <v>3</v>
      </c>
      <c r="B35">
        <v>110.063574</v>
      </c>
      <c r="C35">
        <f t="shared" si="0"/>
        <v>2.0416436111761822</v>
      </c>
    </row>
    <row r="36" spans="1:3" x14ac:dyDescent="0.2">
      <c r="A36" t="s">
        <v>3</v>
      </c>
      <c r="B36">
        <v>21.362883749999998</v>
      </c>
      <c r="C36">
        <f t="shared" si="0"/>
        <v>1.3296598772038326</v>
      </c>
    </row>
    <row r="37" spans="1:3" x14ac:dyDescent="0.2">
      <c r="A37" t="s">
        <v>3</v>
      </c>
      <c r="B37">
        <v>58.326705000000004</v>
      </c>
      <c r="C37">
        <f t="shared" si="0"/>
        <v>1.7658674429011754</v>
      </c>
    </row>
    <row r="38" spans="1:3" x14ac:dyDescent="0.2">
      <c r="A38" t="s">
        <v>3</v>
      </c>
      <c r="B38">
        <v>103.78575675</v>
      </c>
      <c r="C38">
        <f t="shared" si="0"/>
        <v>2.016137756312844</v>
      </c>
    </row>
    <row r="39" spans="1:3" x14ac:dyDescent="0.2">
      <c r="A39" t="s">
        <v>3</v>
      </c>
      <c r="B39">
        <v>90.697610250000011</v>
      </c>
      <c r="C39">
        <f t="shared" si="0"/>
        <v>1.957595844183458</v>
      </c>
    </row>
    <row r="40" spans="1:3" x14ac:dyDescent="0.2">
      <c r="A40" t="s">
        <v>3</v>
      </c>
      <c r="B40">
        <v>42.014364749999999</v>
      </c>
      <c r="C40">
        <f t="shared" si="0"/>
        <v>1.623397801470698</v>
      </c>
    </row>
    <row r="41" spans="1:3" x14ac:dyDescent="0.2">
      <c r="A41" t="s">
        <v>3</v>
      </c>
      <c r="B41">
        <v>48.441951000000003</v>
      </c>
      <c r="C41">
        <f t="shared" si="0"/>
        <v>1.6852216260373087</v>
      </c>
    </row>
    <row r="42" spans="1:3" x14ac:dyDescent="0.2">
      <c r="A42" t="s">
        <v>3</v>
      </c>
      <c r="B42">
        <v>48.379547250000002</v>
      </c>
      <c r="C42">
        <f t="shared" si="0"/>
        <v>1.684661799789674</v>
      </c>
    </row>
    <row r="43" spans="1:3" x14ac:dyDescent="0.2">
      <c r="A43" t="s">
        <v>3</v>
      </c>
      <c r="B43">
        <v>45.059667750000003</v>
      </c>
      <c r="C43">
        <f t="shared" si="0"/>
        <v>1.6537879851047763</v>
      </c>
    </row>
    <row r="44" spans="1:3" x14ac:dyDescent="0.2">
      <c r="A44" t="s">
        <v>3</v>
      </c>
      <c r="B44">
        <v>62.387109000000009</v>
      </c>
      <c r="C44">
        <f t="shared" si="0"/>
        <v>1.7950948610200488</v>
      </c>
    </row>
    <row r="45" spans="1:3" x14ac:dyDescent="0.2">
      <c r="A45" t="s">
        <v>3</v>
      </c>
      <c r="B45">
        <v>58.518076500000006</v>
      </c>
      <c r="C45">
        <f t="shared" si="0"/>
        <v>1.767290042347923</v>
      </c>
    </row>
    <row r="46" spans="1:3" x14ac:dyDescent="0.2">
      <c r="A46" t="s">
        <v>3</v>
      </c>
      <c r="B46">
        <v>46.590639750000001</v>
      </c>
      <c r="C46">
        <f t="shared" si="0"/>
        <v>1.6682986739165024</v>
      </c>
    </row>
    <row r="47" spans="1:3" x14ac:dyDescent="0.2">
      <c r="A47" t="s">
        <v>3</v>
      </c>
      <c r="B47">
        <v>60.768771750000006</v>
      </c>
      <c r="C47">
        <f t="shared" si="0"/>
        <v>1.7836804585360924</v>
      </c>
    </row>
    <row r="48" spans="1:3" x14ac:dyDescent="0.2">
      <c r="A48" t="s">
        <v>3</v>
      </c>
      <c r="B48">
        <v>62.886339</v>
      </c>
      <c r="C48">
        <f t="shared" si="0"/>
        <v>1.7985563125155124</v>
      </c>
    </row>
    <row r="49" spans="1:3" x14ac:dyDescent="0.2">
      <c r="A49" t="s">
        <v>3</v>
      </c>
      <c r="B49">
        <v>63.997125750000009</v>
      </c>
      <c r="C49">
        <f t="shared" si="0"/>
        <v>1.8061604693128643</v>
      </c>
    </row>
    <row r="50" spans="1:3" x14ac:dyDescent="0.2">
      <c r="A50" t="s">
        <v>3</v>
      </c>
      <c r="B50">
        <v>47.489253750000003</v>
      </c>
      <c r="C50">
        <f t="shared" si="0"/>
        <v>1.6765953450967896</v>
      </c>
    </row>
    <row r="51" spans="1:3" x14ac:dyDescent="0.2">
      <c r="A51" t="s">
        <v>3</v>
      </c>
      <c r="B51">
        <v>49.469532750000006</v>
      </c>
      <c r="C51">
        <f t="shared" si="0"/>
        <v>1.694337808382071</v>
      </c>
    </row>
    <row r="52" spans="1:3" x14ac:dyDescent="0.2">
      <c r="A52" t="s">
        <v>3</v>
      </c>
      <c r="B52">
        <v>65.960763749999998</v>
      </c>
      <c r="C52">
        <f t="shared" si="0"/>
        <v>1.8192856756336431</v>
      </c>
    </row>
    <row r="53" spans="1:3" x14ac:dyDescent="0.2">
      <c r="A53" t="s">
        <v>3</v>
      </c>
      <c r="B53">
        <v>50.039487000000001</v>
      </c>
      <c r="C53">
        <f t="shared" si="0"/>
        <v>1.6993128486990154</v>
      </c>
    </row>
    <row r="54" spans="1:3" x14ac:dyDescent="0.2">
      <c r="A54" t="s">
        <v>3</v>
      </c>
      <c r="B54">
        <v>95.573423250000005</v>
      </c>
      <c r="C54">
        <f t="shared" si="0"/>
        <v>1.9803371418522173</v>
      </c>
    </row>
    <row r="55" spans="1:3" x14ac:dyDescent="0.2">
      <c r="A55" t="s">
        <v>3</v>
      </c>
      <c r="B55">
        <v>106.59808575000001</v>
      </c>
      <c r="C55">
        <f t="shared" si="0"/>
        <v>2.0277494058568157</v>
      </c>
    </row>
    <row r="56" spans="1:3" x14ac:dyDescent="0.2">
      <c r="A56" t="s">
        <v>3</v>
      </c>
      <c r="B56">
        <v>38.340864000000003</v>
      </c>
      <c r="C56">
        <f t="shared" si="0"/>
        <v>1.5836618953496724</v>
      </c>
    </row>
    <row r="57" spans="1:3" x14ac:dyDescent="0.2">
      <c r="A57" t="s">
        <v>3</v>
      </c>
      <c r="B57">
        <v>89.861400000000003</v>
      </c>
      <c r="C57">
        <f t="shared" si="0"/>
        <v>1.9535731804214664</v>
      </c>
    </row>
    <row r="58" spans="1:3" x14ac:dyDescent="0.2">
      <c r="A58" t="s">
        <v>3</v>
      </c>
      <c r="B58">
        <v>86.866020000000006</v>
      </c>
      <c r="C58">
        <f t="shared" si="0"/>
        <v>1.9388499236007601</v>
      </c>
    </row>
    <row r="59" spans="1:3" x14ac:dyDescent="0.2">
      <c r="A59" t="s">
        <v>3</v>
      </c>
      <c r="B59">
        <v>95.411173500000004</v>
      </c>
      <c r="C59">
        <f t="shared" si="0"/>
        <v>1.9795992374424776</v>
      </c>
    </row>
    <row r="60" spans="1:3" x14ac:dyDescent="0.2">
      <c r="A60" t="s">
        <v>3</v>
      </c>
      <c r="B60">
        <v>100.86110100000001</v>
      </c>
      <c r="C60">
        <f t="shared" si="0"/>
        <v>2.0037237046085079</v>
      </c>
    </row>
    <row r="61" spans="1:3" x14ac:dyDescent="0.2">
      <c r="A61" t="s">
        <v>3</v>
      </c>
      <c r="B61">
        <v>94.608245249999996</v>
      </c>
      <c r="C61">
        <f t="shared" si="0"/>
        <v>1.9759289874645141</v>
      </c>
    </row>
    <row r="62" spans="1:3" x14ac:dyDescent="0.2">
      <c r="A62" t="s">
        <v>3</v>
      </c>
      <c r="B62">
        <v>89.740752750000013</v>
      </c>
      <c r="C62">
        <f t="shared" si="0"/>
        <v>1.9529897080965446</v>
      </c>
    </row>
    <row r="63" spans="1:3" x14ac:dyDescent="0.2">
      <c r="A63" t="s">
        <v>3</v>
      </c>
      <c r="B63">
        <v>107.19300150000001</v>
      </c>
      <c r="C63">
        <f t="shared" si="0"/>
        <v>2.030166431726629</v>
      </c>
    </row>
    <row r="64" spans="1:3" x14ac:dyDescent="0.2">
      <c r="A64" t="s">
        <v>3</v>
      </c>
      <c r="B64">
        <v>106.56064350000001</v>
      </c>
      <c r="C64">
        <f t="shared" si="0"/>
        <v>2.0275968344581261</v>
      </c>
    </row>
    <row r="65" spans="1:3" x14ac:dyDescent="0.2">
      <c r="A65" t="s">
        <v>3</v>
      </c>
      <c r="B65">
        <v>62.412070500000006</v>
      </c>
      <c r="C65">
        <f t="shared" si="0"/>
        <v>1.7952685903970849</v>
      </c>
    </row>
    <row r="66" spans="1:3" x14ac:dyDescent="0.2">
      <c r="A66" t="s">
        <v>3</v>
      </c>
      <c r="B66">
        <v>92.694530250000014</v>
      </c>
      <c r="C66">
        <f t="shared" si="0"/>
        <v>1.9670541079057955</v>
      </c>
    </row>
    <row r="67" spans="1:3" x14ac:dyDescent="0.2">
      <c r="A67" t="s">
        <v>3</v>
      </c>
      <c r="B67">
        <v>60.377708250000005</v>
      </c>
      <c r="C67">
        <f t="shared" ref="C67:C130" si="1">LOG(B67)</f>
        <v>1.7808766245322627</v>
      </c>
    </row>
    <row r="68" spans="1:3" x14ac:dyDescent="0.2">
      <c r="A68" t="s">
        <v>3</v>
      </c>
      <c r="B68">
        <v>52.37338725</v>
      </c>
      <c r="C68">
        <f t="shared" si="1"/>
        <v>1.71911066281522</v>
      </c>
    </row>
    <row r="69" spans="1:3" x14ac:dyDescent="0.2">
      <c r="A69" t="s">
        <v>3</v>
      </c>
      <c r="B69">
        <v>54.095730750000001</v>
      </c>
      <c r="C69">
        <f t="shared" si="1"/>
        <v>1.7331629918186129</v>
      </c>
    </row>
    <row r="70" spans="1:3" x14ac:dyDescent="0.2">
      <c r="A70" t="s">
        <v>3</v>
      </c>
      <c r="B70">
        <v>75.080031750000003</v>
      </c>
      <c r="C70">
        <f t="shared" si="1"/>
        <v>1.8755244476047015</v>
      </c>
    </row>
    <row r="71" spans="1:3" x14ac:dyDescent="0.2">
      <c r="A71" t="s">
        <v>3</v>
      </c>
      <c r="B71">
        <v>61.297123500000005</v>
      </c>
      <c r="C71">
        <f t="shared" si="1"/>
        <v>1.7874400947894009</v>
      </c>
    </row>
    <row r="72" spans="1:3" x14ac:dyDescent="0.2">
      <c r="A72" t="s">
        <v>3</v>
      </c>
      <c r="B72">
        <v>61.222239000000002</v>
      </c>
      <c r="C72">
        <f t="shared" si="1"/>
        <v>1.786909208429625</v>
      </c>
    </row>
    <row r="73" spans="1:3" x14ac:dyDescent="0.2">
      <c r="A73" t="s">
        <v>3</v>
      </c>
      <c r="B73">
        <v>103.67343000000001</v>
      </c>
      <c r="C73">
        <f t="shared" si="1"/>
        <v>2.0156674672576678</v>
      </c>
    </row>
    <row r="74" spans="1:3" x14ac:dyDescent="0.2">
      <c r="A74" t="s">
        <v>3</v>
      </c>
      <c r="B74">
        <v>32.462430750000003</v>
      </c>
      <c r="C74">
        <f t="shared" si="1"/>
        <v>1.5113810361860707</v>
      </c>
    </row>
    <row r="75" spans="1:3" x14ac:dyDescent="0.2">
      <c r="A75" t="s">
        <v>3</v>
      </c>
      <c r="B75">
        <v>87.373570500000014</v>
      </c>
      <c r="C75">
        <f t="shared" si="1"/>
        <v>1.9413800834142194</v>
      </c>
    </row>
    <row r="76" spans="1:3" x14ac:dyDescent="0.2">
      <c r="A76" t="s">
        <v>3</v>
      </c>
      <c r="B76">
        <v>58.601281500000006</v>
      </c>
      <c r="C76">
        <f t="shared" si="1"/>
        <v>1.767907113326848</v>
      </c>
    </row>
    <row r="77" spans="1:3" x14ac:dyDescent="0.2">
      <c r="A77" t="s">
        <v>3</v>
      </c>
      <c r="B77">
        <v>60.423470999999999</v>
      </c>
      <c r="C77">
        <f t="shared" si="1"/>
        <v>1.7812056695113903</v>
      </c>
    </row>
    <row r="78" spans="1:3" x14ac:dyDescent="0.2">
      <c r="A78" t="s">
        <v>3</v>
      </c>
      <c r="B78">
        <v>40.999263750000004</v>
      </c>
      <c r="C78">
        <f t="shared" si="1"/>
        <v>1.6127760578859975</v>
      </c>
    </row>
    <row r="79" spans="1:3" x14ac:dyDescent="0.2">
      <c r="A79" t="s">
        <v>3</v>
      </c>
      <c r="B79">
        <v>78.212700000000012</v>
      </c>
      <c r="C79">
        <f t="shared" si="1"/>
        <v>1.8932772785342156</v>
      </c>
    </row>
    <row r="80" spans="1:3" x14ac:dyDescent="0.2">
      <c r="A80" t="s">
        <v>3</v>
      </c>
      <c r="B80">
        <v>81.270483749999997</v>
      </c>
      <c r="C80">
        <f t="shared" si="1"/>
        <v>1.9099328448313388</v>
      </c>
    </row>
    <row r="81" spans="1:3" x14ac:dyDescent="0.2">
      <c r="A81" t="s">
        <v>3</v>
      </c>
      <c r="B81">
        <v>97.162638749999999</v>
      </c>
      <c r="C81">
        <f t="shared" si="1"/>
        <v>1.9874993008943371</v>
      </c>
    </row>
    <row r="82" spans="1:3" x14ac:dyDescent="0.2">
      <c r="A82" t="s">
        <v>3</v>
      </c>
      <c r="B82">
        <v>43.050267000000005</v>
      </c>
      <c r="C82">
        <f t="shared" si="1"/>
        <v>1.6339758493150414</v>
      </c>
    </row>
    <row r="83" spans="1:3" x14ac:dyDescent="0.2">
      <c r="A83" t="s">
        <v>3</v>
      </c>
      <c r="B83">
        <v>35.220676500000003</v>
      </c>
      <c r="C83">
        <f t="shared" si="1"/>
        <v>1.546797693408527</v>
      </c>
    </row>
    <row r="84" spans="1:3" x14ac:dyDescent="0.2">
      <c r="A84" t="s">
        <v>3</v>
      </c>
      <c r="B84">
        <v>67.907760749999994</v>
      </c>
      <c r="C84">
        <f t="shared" si="1"/>
        <v>1.8319194098961025</v>
      </c>
    </row>
    <row r="85" spans="1:3" x14ac:dyDescent="0.2">
      <c r="A85" t="s">
        <v>3</v>
      </c>
      <c r="B85">
        <v>62.957063250000004</v>
      </c>
      <c r="C85">
        <f t="shared" si="1"/>
        <v>1.7990444613448724</v>
      </c>
    </row>
    <row r="86" spans="1:3" x14ac:dyDescent="0.2">
      <c r="A86" t="s">
        <v>3</v>
      </c>
      <c r="B86">
        <v>82.493597250000008</v>
      </c>
      <c r="C86">
        <f t="shared" si="1"/>
        <v>1.9164202420420151</v>
      </c>
    </row>
    <row r="87" spans="1:3" x14ac:dyDescent="0.2">
      <c r="A87" t="s">
        <v>3</v>
      </c>
      <c r="B87">
        <v>50.559518250000004</v>
      </c>
      <c r="C87">
        <f t="shared" si="1"/>
        <v>1.7038029271737862</v>
      </c>
    </row>
    <row r="88" spans="1:3" x14ac:dyDescent="0.2">
      <c r="A88" t="s">
        <v>3</v>
      </c>
      <c r="B88">
        <v>79.677108000000004</v>
      </c>
      <c r="C88">
        <f t="shared" si="1"/>
        <v>1.9013335623328711</v>
      </c>
    </row>
    <row r="89" spans="1:3" x14ac:dyDescent="0.2">
      <c r="A89" t="s">
        <v>3</v>
      </c>
      <c r="B89">
        <v>58.110372000000005</v>
      </c>
      <c r="C89">
        <f t="shared" si="1"/>
        <v>1.7642536556320301</v>
      </c>
    </row>
    <row r="90" spans="1:3" x14ac:dyDescent="0.2">
      <c r="A90" t="s">
        <v>3</v>
      </c>
      <c r="B90">
        <v>64.400670000000005</v>
      </c>
      <c r="C90">
        <f t="shared" si="1"/>
        <v>1.8088903856174094</v>
      </c>
    </row>
    <row r="91" spans="1:3" x14ac:dyDescent="0.2">
      <c r="A91" t="s">
        <v>3</v>
      </c>
      <c r="B91">
        <v>54.786332250000008</v>
      </c>
      <c r="C91">
        <f t="shared" si="1"/>
        <v>1.7386722269376529</v>
      </c>
    </row>
    <row r="92" spans="1:3" x14ac:dyDescent="0.2">
      <c r="A92" t="s">
        <v>3</v>
      </c>
      <c r="B92">
        <v>22.981221000000001</v>
      </c>
      <c r="C92">
        <f t="shared" si="1"/>
        <v>1.3613730991771293</v>
      </c>
    </row>
    <row r="93" spans="1:3" x14ac:dyDescent="0.2">
      <c r="A93" t="s">
        <v>3</v>
      </c>
      <c r="B93">
        <v>62.345506499999999</v>
      </c>
      <c r="C93">
        <f t="shared" si="1"/>
        <v>1.7948051575326178</v>
      </c>
    </row>
    <row r="94" spans="1:3" x14ac:dyDescent="0.2">
      <c r="A94" t="s">
        <v>3</v>
      </c>
      <c r="B94">
        <v>65.124553500000005</v>
      </c>
      <c r="C94">
        <f t="shared" si="1"/>
        <v>1.8137447587544</v>
      </c>
    </row>
    <row r="95" spans="1:3" x14ac:dyDescent="0.2">
      <c r="A95" t="s">
        <v>3</v>
      </c>
      <c r="B95">
        <v>98.061252750000008</v>
      </c>
      <c r="C95">
        <f t="shared" si="1"/>
        <v>1.9914974371350926</v>
      </c>
    </row>
    <row r="96" spans="1:3" x14ac:dyDescent="0.2">
      <c r="A96" t="s">
        <v>3</v>
      </c>
      <c r="B96">
        <v>30.561196500000001</v>
      </c>
      <c r="C96">
        <f t="shared" si="1"/>
        <v>1.4851703532798106</v>
      </c>
    </row>
    <row r="97" spans="1:3" x14ac:dyDescent="0.2">
      <c r="A97" t="s">
        <v>3</v>
      </c>
      <c r="B97">
        <v>102.10085550000001</v>
      </c>
      <c r="C97">
        <f t="shared" si="1"/>
        <v>2.0090293810425686</v>
      </c>
    </row>
    <row r="98" spans="1:3" x14ac:dyDescent="0.2">
      <c r="A98" t="s">
        <v>3</v>
      </c>
      <c r="B98">
        <v>117.0278325</v>
      </c>
      <c r="C98">
        <f t="shared" si="1"/>
        <v>2.0682891614357364</v>
      </c>
    </row>
    <row r="99" spans="1:3" x14ac:dyDescent="0.2">
      <c r="A99" t="s">
        <v>3</v>
      </c>
      <c r="B99">
        <v>96.309787499999999</v>
      </c>
      <c r="C99">
        <f t="shared" si="1"/>
        <v>1.9836704246245074</v>
      </c>
    </row>
    <row r="100" spans="1:3" x14ac:dyDescent="0.2">
      <c r="A100" t="s">
        <v>3</v>
      </c>
      <c r="B100">
        <v>100.78621650000001</v>
      </c>
      <c r="C100">
        <f t="shared" si="1"/>
        <v>2.00340114215612</v>
      </c>
    </row>
    <row r="101" spans="1:3" x14ac:dyDescent="0.2">
      <c r="A101" t="s">
        <v>3</v>
      </c>
      <c r="B101">
        <v>99.375891750000008</v>
      </c>
      <c r="C101">
        <f t="shared" si="1"/>
        <v>1.9972810388254485</v>
      </c>
    </row>
    <row r="102" spans="1:3" x14ac:dyDescent="0.2">
      <c r="A102" t="s">
        <v>3</v>
      </c>
      <c r="B102">
        <v>77.717630250000013</v>
      </c>
      <c r="C102">
        <f t="shared" si="1"/>
        <v>1.8905195497115981</v>
      </c>
    </row>
    <row r="103" spans="1:3" x14ac:dyDescent="0.2">
      <c r="A103" t="s">
        <v>3</v>
      </c>
      <c r="B103">
        <v>74.252142000000006</v>
      </c>
      <c r="C103">
        <f t="shared" si="1"/>
        <v>1.8707089865463169</v>
      </c>
    </row>
    <row r="104" spans="1:3" x14ac:dyDescent="0.2">
      <c r="A104" t="s">
        <v>3</v>
      </c>
      <c r="B104">
        <v>101.3020875</v>
      </c>
      <c r="C104">
        <f t="shared" si="1"/>
        <v>2.0056183948211888</v>
      </c>
    </row>
    <row r="105" spans="1:3" x14ac:dyDescent="0.2">
      <c r="A105" t="s">
        <v>3</v>
      </c>
      <c r="B105">
        <v>62.815614750000002</v>
      </c>
      <c r="C105">
        <f t="shared" si="1"/>
        <v>1.7980676143873375</v>
      </c>
    </row>
    <row r="106" spans="1:3" x14ac:dyDescent="0.2">
      <c r="A106" t="s">
        <v>3</v>
      </c>
      <c r="B106">
        <v>104.29746750000001</v>
      </c>
      <c r="C106">
        <f t="shared" si="1"/>
        <v>2.018273763228752</v>
      </c>
    </row>
    <row r="107" spans="1:3" x14ac:dyDescent="0.2">
      <c r="A107" t="s">
        <v>3</v>
      </c>
      <c r="B107">
        <v>29.504493000000004</v>
      </c>
      <c r="C107">
        <f t="shared" si="1"/>
        <v>1.4698881561994157</v>
      </c>
    </row>
    <row r="108" spans="1:3" x14ac:dyDescent="0.2">
      <c r="A108" t="s">
        <v>3</v>
      </c>
      <c r="B108">
        <v>37.775069999999999</v>
      </c>
      <c r="C108">
        <f t="shared" si="1"/>
        <v>1.5772052777916206</v>
      </c>
    </row>
    <row r="109" spans="1:3" x14ac:dyDescent="0.2">
      <c r="A109" t="s">
        <v>3</v>
      </c>
      <c r="B109">
        <v>31.838393250000003</v>
      </c>
      <c r="C109">
        <f t="shared" si="1"/>
        <v>1.502951142599988</v>
      </c>
    </row>
    <row r="110" spans="1:3" x14ac:dyDescent="0.2">
      <c r="A110" t="s">
        <v>3</v>
      </c>
      <c r="B110">
        <v>24.183533250000004</v>
      </c>
      <c r="C110">
        <f t="shared" si="1"/>
        <v>1.3835197522269238</v>
      </c>
    </row>
    <row r="111" spans="1:3" x14ac:dyDescent="0.2">
      <c r="A111" t="s">
        <v>3</v>
      </c>
      <c r="B111">
        <v>27.357804000000002</v>
      </c>
      <c r="C111">
        <f t="shared" si="1"/>
        <v>1.4370812338025296</v>
      </c>
    </row>
    <row r="112" spans="1:3" x14ac:dyDescent="0.2">
      <c r="A112" t="s">
        <v>3</v>
      </c>
      <c r="B112">
        <v>55.114992000000001</v>
      </c>
      <c r="C112">
        <f t="shared" si="1"/>
        <v>1.7412697487113404</v>
      </c>
    </row>
    <row r="113" spans="1:3" x14ac:dyDescent="0.2">
      <c r="A113" t="s">
        <v>3</v>
      </c>
      <c r="B113">
        <v>57.902359500000003</v>
      </c>
      <c r="C113">
        <f t="shared" si="1"/>
        <v>1.7626962614295316</v>
      </c>
    </row>
    <row r="114" spans="1:3" x14ac:dyDescent="0.2">
      <c r="A114" t="s">
        <v>3</v>
      </c>
      <c r="B114">
        <v>70.403910750000009</v>
      </c>
      <c r="C114">
        <f t="shared" si="1"/>
        <v>1.8475967837155918</v>
      </c>
    </row>
    <row r="115" spans="1:3" x14ac:dyDescent="0.2">
      <c r="A115" t="s">
        <v>3</v>
      </c>
      <c r="B115">
        <v>46.619761500000003</v>
      </c>
      <c r="C115">
        <f t="shared" si="1"/>
        <v>1.668570047402085</v>
      </c>
    </row>
    <row r="116" spans="1:3" x14ac:dyDescent="0.2">
      <c r="A116" t="s">
        <v>3</v>
      </c>
      <c r="B116">
        <v>65.345046749999995</v>
      </c>
      <c r="C116">
        <f t="shared" si="1"/>
        <v>1.8152126730080502</v>
      </c>
    </row>
    <row r="117" spans="1:3" x14ac:dyDescent="0.2">
      <c r="A117" t="s">
        <v>3</v>
      </c>
      <c r="B117">
        <v>45.796032000000004</v>
      </c>
      <c r="C117">
        <f t="shared" si="1"/>
        <v>1.6608278501619718</v>
      </c>
    </row>
    <row r="118" spans="1:3" x14ac:dyDescent="0.2">
      <c r="A118" t="s">
        <v>3</v>
      </c>
      <c r="B118">
        <v>52.269381000000003</v>
      </c>
      <c r="C118">
        <f t="shared" si="1"/>
        <v>1.7182473569970027</v>
      </c>
    </row>
    <row r="119" spans="1:3" x14ac:dyDescent="0.2">
      <c r="A119" t="s">
        <v>3</v>
      </c>
      <c r="B119">
        <v>54.757210500000006</v>
      </c>
      <c r="C119">
        <f t="shared" si="1"/>
        <v>1.7384413157345127</v>
      </c>
    </row>
    <row r="120" spans="1:3" x14ac:dyDescent="0.2">
      <c r="A120" t="s">
        <v>3</v>
      </c>
      <c r="B120">
        <v>51.204357000000002</v>
      </c>
      <c r="C120">
        <f t="shared" si="1"/>
        <v>1.7093069168459565</v>
      </c>
    </row>
    <row r="121" spans="1:3" x14ac:dyDescent="0.2">
      <c r="A121" t="s">
        <v>3</v>
      </c>
      <c r="B121">
        <v>65.727789749999999</v>
      </c>
      <c r="C121">
        <f t="shared" si="1"/>
        <v>1.8177490283625544</v>
      </c>
    </row>
    <row r="122" spans="1:3" x14ac:dyDescent="0.2">
      <c r="A122" t="s">
        <v>3</v>
      </c>
      <c r="B122">
        <v>65.9898855</v>
      </c>
      <c r="C122">
        <f t="shared" si="1"/>
        <v>1.8194773748121709</v>
      </c>
    </row>
    <row r="123" spans="1:3" x14ac:dyDescent="0.2">
      <c r="A123" t="s">
        <v>3</v>
      </c>
      <c r="B123">
        <v>66.03148800000001</v>
      </c>
      <c r="C123">
        <f t="shared" si="1"/>
        <v>1.819751084080639</v>
      </c>
    </row>
    <row r="124" spans="1:3" x14ac:dyDescent="0.2">
      <c r="A124" t="s">
        <v>3</v>
      </c>
      <c r="B124">
        <v>73.798674750000004</v>
      </c>
      <c r="C124">
        <f t="shared" si="1"/>
        <v>1.8680485629893036</v>
      </c>
    </row>
    <row r="125" spans="1:3" x14ac:dyDescent="0.2">
      <c r="A125" t="s">
        <v>3</v>
      </c>
      <c r="B125">
        <v>65.020547250000007</v>
      </c>
      <c r="C125">
        <f t="shared" si="1"/>
        <v>1.8130506204454824</v>
      </c>
    </row>
    <row r="126" spans="1:3" x14ac:dyDescent="0.2">
      <c r="A126" t="s">
        <v>3</v>
      </c>
      <c r="B126">
        <v>99.454936500000017</v>
      </c>
      <c r="C126">
        <f t="shared" si="1"/>
        <v>1.9976263444388591</v>
      </c>
    </row>
    <row r="127" spans="1:3" x14ac:dyDescent="0.2">
      <c r="A127" t="s">
        <v>3</v>
      </c>
      <c r="B127">
        <v>38.553036750000004</v>
      </c>
      <c r="C127">
        <f t="shared" si="1"/>
        <v>1.5860585922916486</v>
      </c>
    </row>
    <row r="128" spans="1:3" x14ac:dyDescent="0.2">
      <c r="A128" t="s">
        <v>3</v>
      </c>
      <c r="B128">
        <v>43.241638500000001</v>
      </c>
      <c r="C128">
        <f t="shared" si="1"/>
        <v>1.6359021417573762</v>
      </c>
    </row>
    <row r="129" spans="1:3" x14ac:dyDescent="0.2">
      <c r="A129" t="s">
        <v>3</v>
      </c>
      <c r="B129">
        <v>38.153652749999999</v>
      </c>
      <c r="C129">
        <f t="shared" si="1"/>
        <v>1.5815361227162867</v>
      </c>
    </row>
    <row r="130" spans="1:3" x14ac:dyDescent="0.2">
      <c r="A130" t="s">
        <v>3</v>
      </c>
      <c r="B130">
        <v>59.824395000000003</v>
      </c>
      <c r="C130">
        <f t="shared" si="1"/>
        <v>1.7768783153173993</v>
      </c>
    </row>
    <row r="131" spans="1:3" x14ac:dyDescent="0.2">
      <c r="A131" t="s">
        <v>3</v>
      </c>
      <c r="B131">
        <v>49.282321500000002</v>
      </c>
      <c r="C131">
        <f t="shared" ref="C131:C194" si="2">LOG(B131)</f>
        <v>1.6926911575754602</v>
      </c>
    </row>
    <row r="132" spans="1:3" x14ac:dyDescent="0.2">
      <c r="A132" t="s">
        <v>3</v>
      </c>
      <c r="B132">
        <v>66.784493249999997</v>
      </c>
      <c r="C132">
        <f t="shared" si="2"/>
        <v>1.8246756349644528</v>
      </c>
    </row>
    <row r="133" spans="1:3" x14ac:dyDescent="0.2">
      <c r="A133" t="s">
        <v>3</v>
      </c>
      <c r="B133">
        <v>29.533614750000002</v>
      </c>
      <c r="C133">
        <f t="shared" si="2"/>
        <v>1.4703166054446963</v>
      </c>
    </row>
    <row r="134" spans="1:3" x14ac:dyDescent="0.2">
      <c r="A134" t="s">
        <v>3</v>
      </c>
      <c r="B134">
        <v>36.801571500000001</v>
      </c>
      <c r="C134">
        <f t="shared" si="2"/>
        <v>1.5658663643041206</v>
      </c>
    </row>
    <row r="135" spans="1:3" x14ac:dyDescent="0.2">
      <c r="A135" t="s">
        <v>3</v>
      </c>
      <c r="B135">
        <v>38.528075250000008</v>
      </c>
      <c r="C135">
        <f t="shared" si="2"/>
        <v>1.5857773134722934</v>
      </c>
    </row>
    <row r="136" spans="1:3" x14ac:dyDescent="0.2">
      <c r="A136" t="s">
        <v>3</v>
      </c>
      <c r="B136">
        <v>42.721607250000005</v>
      </c>
      <c r="C136">
        <f t="shared" si="2"/>
        <v>1.6306475831280751</v>
      </c>
    </row>
    <row r="137" spans="1:3" x14ac:dyDescent="0.2">
      <c r="A137" t="s">
        <v>3</v>
      </c>
      <c r="B137">
        <v>59.029787250000005</v>
      </c>
      <c r="C137">
        <f t="shared" si="2"/>
        <v>1.7710712179778012</v>
      </c>
    </row>
    <row r="138" spans="1:3" x14ac:dyDescent="0.2">
      <c r="A138" t="s">
        <v>3</v>
      </c>
      <c r="B138">
        <v>45.600500250000003</v>
      </c>
      <c r="C138">
        <f t="shared" si="2"/>
        <v>1.6589696070202002</v>
      </c>
    </row>
    <row r="139" spans="1:3" x14ac:dyDescent="0.2">
      <c r="A139" t="s">
        <v>3</v>
      </c>
      <c r="B139">
        <v>60.544118250000004</v>
      </c>
      <c r="C139">
        <f t="shared" si="2"/>
        <v>1.7820719586162617</v>
      </c>
    </row>
    <row r="140" spans="1:3" x14ac:dyDescent="0.2">
      <c r="A140" t="s">
        <v>3</v>
      </c>
      <c r="B140">
        <v>66.930101999999991</v>
      </c>
      <c r="C140">
        <f t="shared" si="2"/>
        <v>1.8256214868592211</v>
      </c>
    </row>
    <row r="141" spans="1:3" x14ac:dyDescent="0.2">
      <c r="A141" t="s">
        <v>3</v>
      </c>
      <c r="B141">
        <v>61.476014249999999</v>
      </c>
      <c r="C141">
        <f t="shared" si="2"/>
        <v>1.7887057025924487</v>
      </c>
    </row>
    <row r="142" spans="1:3" x14ac:dyDescent="0.2">
      <c r="A142" t="s">
        <v>3</v>
      </c>
      <c r="B142">
        <v>81.428573249999999</v>
      </c>
      <c r="C142">
        <f t="shared" si="2"/>
        <v>1.9107768253727162</v>
      </c>
    </row>
    <row r="143" spans="1:3" x14ac:dyDescent="0.2">
      <c r="A143" t="s">
        <v>3</v>
      </c>
      <c r="B143">
        <v>96.068493000000004</v>
      </c>
      <c r="C143">
        <f t="shared" si="2"/>
        <v>1.9825809780971289</v>
      </c>
    </row>
    <row r="144" spans="1:3" x14ac:dyDescent="0.2">
      <c r="A144" t="s">
        <v>3</v>
      </c>
      <c r="B144">
        <v>91.242603000000003</v>
      </c>
      <c r="C144">
        <f t="shared" si="2"/>
        <v>1.9601976664819789</v>
      </c>
    </row>
    <row r="145" spans="1:3" x14ac:dyDescent="0.2">
      <c r="A145" t="s">
        <v>3</v>
      </c>
      <c r="B145">
        <v>93.838599000000002</v>
      </c>
      <c r="C145">
        <f t="shared" si="2"/>
        <v>1.9723815151868511</v>
      </c>
    </row>
    <row r="146" spans="1:3" x14ac:dyDescent="0.2">
      <c r="A146" t="s">
        <v>3</v>
      </c>
      <c r="B146">
        <v>107.051553</v>
      </c>
      <c r="C146">
        <f t="shared" si="2"/>
        <v>2.0295929719988659</v>
      </c>
    </row>
    <row r="147" spans="1:3" x14ac:dyDescent="0.2">
      <c r="A147" t="s">
        <v>3</v>
      </c>
      <c r="B147">
        <v>85.114554750000011</v>
      </c>
      <c r="C147">
        <f t="shared" si="2"/>
        <v>1.930003831613661</v>
      </c>
    </row>
    <row r="148" spans="1:3" x14ac:dyDescent="0.2">
      <c r="A148" t="s">
        <v>3</v>
      </c>
      <c r="B148">
        <v>93.260324250000011</v>
      </c>
      <c r="C148">
        <f t="shared" si="2"/>
        <v>1.9696969210878166</v>
      </c>
    </row>
    <row r="149" spans="1:3" x14ac:dyDescent="0.2">
      <c r="A149" t="s">
        <v>3</v>
      </c>
      <c r="B149">
        <v>104.90070375000001</v>
      </c>
      <c r="C149">
        <f t="shared" si="2"/>
        <v>2.0207784017656878</v>
      </c>
    </row>
    <row r="150" spans="1:3" x14ac:dyDescent="0.2">
      <c r="A150" t="s">
        <v>3</v>
      </c>
      <c r="B150">
        <v>100.72797300000001</v>
      </c>
      <c r="C150">
        <f t="shared" si="2"/>
        <v>2.0031500945110499</v>
      </c>
    </row>
    <row r="151" spans="1:3" x14ac:dyDescent="0.2">
      <c r="A151" t="s">
        <v>4</v>
      </c>
      <c r="B151">
        <v>99.521500500000002</v>
      </c>
      <c r="C151">
        <f t="shared" si="2"/>
        <v>1.9979169153165737</v>
      </c>
    </row>
    <row r="152" spans="1:3" x14ac:dyDescent="0.2">
      <c r="A152" t="s">
        <v>4</v>
      </c>
      <c r="B152">
        <v>188.18890875000002</v>
      </c>
      <c r="C152">
        <f t="shared" si="2"/>
        <v>2.2745940239232518</v>
      </c>
    </row>
    <row r="153" spans="1:3" x14ac:dyDescent="0.2">
      <c r="A153" t="s">
        <v>4</v>
      </c>
      <c r="B153">
        <v>209.81388824999999</v>
      </c>
      <c r="C153">
        <f t="shared" si="2"/>
        <v>2.3218342321449974</v>
      </c>
    </row>
    <row r="154" spans="1:3" x14ac:dyDescent="0.2">
      <c r="A154" t="s">
        <v>4</v>
      </c>
      <c r="B154">
        <v>108.0250515</v>
      </c>
      <c r="C154">
        <f t="shared" si="2"/>
        <v>2.0335244820294189</v>
      </c>
    </row>
    <row r="155" spans="1:3" x14ac:dyDescent="0.2">
      <c r="A155" t="s">
        <v>4</v>
      </c>
      <c r="B155">
        <v>161.50090499999999</v>
      </c>
      <c r="C155">
        <f t="shared" si="2"/>
        <v>2.2081749603228795</v>
      </c>
    </row>
    <row r="156" spans="1:3" x14ac:dyDescent="0.2">
      <c r="A156" t="s">
        <v>4</v>
      </c>
      <c r="B156">
        <v>169.53434774999999</v>
      </c>
      <c r="C156">
        <f t="shared" si="2"/>
        <v>2.2292576997490641</v>
      </c>
    </row>
    <row r="157" spans="1:3" x14ac:dyDescent="0.2">
      <c r="A157" t="s">
        <v>4</v>
      </c>
      <c r="B157">
        <v>156.71245725000003</v>
      </c>
      <c r="C157">
        <f t="shared" si="2"/>
        <v>2.1951035203990363</v>
      </c>
    </row>
    <row r="158" spans="1:3" x14ac:dyDescent="0.2">
      <c r="A158" t="s">
        <v>4</v>
      </c>
      <c r="B158">
        <v>189.43282350000001</v>
      </c>
      <c r="C158">
        <f t="shared" si="2"/>
        <v>2.2774552324806128</v>
      </c>
    </row>
    <row r="159" spans="1:3" x14ac:dyDescent="0.2">
      <c r="A159" t="s">
        <v>4</v>
      </c>
      <c r="B159">
        <v>121.94940825</v>
      </c>
      <c r="C159">
        <f t="shared" si="2"/>
        <v>2.0861796972747335</v>
      </c>
    </row>
    <row r="160" spans="1:3" x14ac:dyDescent="0.2">
      <c r="A160" t="s">
        <v>4</v>
      </c>
      <c r="B160">
        <v>103.31564850000001</v>
      </c>
      <c r="C160">
        <f t="shared" si="2"/>
        <v>2.014166106054939</v>
      </c>
    </row>
    <row r="161" spans="1:3" x14ac:dyDescent="0.2">
      <c r="A161" t="s">
        <v>4</v>
      </c>
      <c r="B161">
        <v>84.03288975000001</v>
      </c>
      <c r="C161">
        <f t="shared" si="2"/>
        <v>1.9244492984581434</v>
      </c>
    </row>
    <row r="162" spans="1:3" x14ac:dyDescent="0.2">
      <c r="A162" t="s">
        <v>4</v>
      </c>
      <c r="B162">
        <v>104.89654350000001</v>
      </c>
      <c r="C162">
        <f t="shared" si="2"/>
        <v>2.020761177768307</v>
      </c>
    </row>
    <row r="163" spans="1:3" x14ac:dyDescent="0.2">
      <c r="A163" t="s">
        <v>4</v>
      </c>
      <c r="B163">
        <v>82.169097750000006</v>
      </c>
      <c r="C163">
        <f t="shared" si="2"/>
        <v>1.9147085182703552</v>
      </c>
    </row>
    <row r="164" spans="1:3" x14ac:dyDescent="0.2">
      <c r="A164" t="s">
        <v>4</v>
      </c>
      <c r="B164">
        <v>105.06295350000001</v>
      </c>
      <c r="C164">
        <f t="shared" si="2"/>
        <v>2.0214496054022018</v>
      </c>
    </row>
    <row r="165" spans="1:3" x14ac:dyDescent="0.2">
      <c r="A165" t="s">
        <v>4</v>
      </c>
      <c r="B165">
        <v>81.32872725</v>
      </c>
      <c r="C165">
        <f t="shared" si="2"/>
        <v>1.9102439758827507</v>
      </c>
    </row>
    <row r="166" spans="1:3" x14ac:dyDescent="0.2">
      <c r="A166" t="s">
        <v>4</v>
      </c>
      <c r="B166">
        <v>105.49561950000002</v>
      </c>
      <c r="C166">
        <f t="shared" si="2"/>
        <v>2.0232344267761313</v>
      </c>
    </row>
    <row r="167" spans="1:3" x14ac:dyDescent="0.2">
      <c r="A167" t="s">
        <v>4</v>
      </c>
      <c r="B167">
        <v>95.074193250000008</v>
      </c>
      <c r="C167">
        <f t="shared" si="2"/>
        <v>1.9780626489028703</v>
      </c>
    </row>
    <row r="168" spans="1:3" x14ac:dyDescent="0.2">
      <c r="A168" t="s">
        <v>4</v>
      </c>
      <c r="B168">
        <v>77.434733250000008</v>
      </c>
      <c r="C168">
        <f t="shared" si="2"/>
        <v>1.8889358066163595</v>
      </c>
    </row>
    <row r="169" spans="1:3" x14ac:dyDescent="0.2">
      <c r="A169" t="s">
        <v>4</v>
      </c>
      <c r="B169">
        <v>85.18111875000001</v>
      </c>
      <c r="C169">
        <f t="shared" si="2"/>
        <v>1.9303433397029917</v>
      </c>
    </row>
    <row r="170" spans="1:3" x14ac:dyDescent="0.2">
      <c r="A170" t="s">
        <v>4</v>
      </c>
      <c r="B170">
        <v>88.084973250000004</v>
      </c>
      <c r="C170">
        <f t="shared" si="2"/>
        <v>1.9449018267863407</v>
      </c>
    </row>
    <row r="171" spans="1:3" x14ac:dyDescent="0.2">
      <c r="A171" t="s">
        <v>4</v>
      </c>
      <c r="B171">
        <v>95.598384750000008</v>
      </c>
      <c r="C171">
        <f t="shared" si="2"/>
        <v>1.9804505544090691</v>
      </c>
    </row>
    <row r="172" spans="1:3" x14ac:dyDescent="0.2">
      <c r="A172" t="s">
        <v>4</v>
      </c>
      <c r="B172">
        <v>99.00146925</v>
      </c>
      <c r="C172">
        <f t="shared" si="2"/>
        <v>1.9956416398746477</v>
      </c>
    </row>
    <row r="173" spans="1:3" x14ac:dyDescent="0.2">
      <c r="A173" t="s">
        <v>4</v>
      </c>
      <c r="B173">
        <v>92.890062</v>
      </c>
      <c r="C173">
        <f t="shared" si="2"/>
        <v>1.9679692527511101</v>
      </c>
    </row>
    <row r="174" spans="1:3" x14ac:dyDescent="0.2">
      <c r="A174" t="s">
        <v>4</v>
      </c>
      <c r="B174">
        <v>91.263404250000008</v>
      </c>
      <c r="C174">
        <f t="shared" si="2"/>
        <v>1.9602966645179003</v>
      </c>
    </row>
    <row r="175" spans="1:3" x14ac:dyDescent="0.2">
      <c r="A175" t="s">
        <v>4</v>
      </c>
      <c r="B175">
        <v>94.250463749999994</v>
      </c>
      <c r="C175">
        <f t="shared" si="2"/>
        <v>1.97428349578574</v>
      </c>
    </row>
    <row r="176" spans="1:3" x14ac:dyDescent="0.2">
      <c r="A176" t="s">
        <v>4</v>
      </c>
      <c r="B176">
        <v>102.04261200000001</v>
      </c>
      <c r="C176">
        <f t="shared" si="2"/>
        <v>2.0087815667808355</v>
      </c>
    </row>
    <row r="177" spans="1:3" x14ac:dyDescent="0.2">
      <c r="A177" t="s">
        <v>4</v>
      </c>
      <c r="B177">
        <v>102.1507785</v>
      </c>
      <c r="C177">
        <f t="shared" si="2"/>
        <v>2.0092416807772362</v>
      </c>
    </row>
    <row r="178" spans="1:3" x14ac:dyDescent="0.2">
      <c r="A178" t="s">
        <v>4</v>
      </c>
      <c r="B178">
        <v>56.591880750000001</v>
      </c>
      <c r="C178">
        <f t="shared" si="2"/>
        <v>1.7527541273294633</v>
      </c>
    </row>
    <row r="179" spans="1:3" x14ac:dyDescent="0.2">
      <c r="A179" t="s">
        <v>4</v>
      </c>
      <c r="B179">
        <v>105.69115125</v>
      </c>
      <c r="C179">
        <f t="shared" si="2"/>
        <v>2.0240386285168501</v>
      </c>
    </row>
    <row r="180" spans="1:3" x14ac:dyDescent="0.2">
      <c r="A180" t="s">
        <v>4</v>
      </c>
      <c r="B180">
        <v>128.0441745</v>
      </c>
      <c r="C180">
        <f t="shared" si="2"/>
        <v>2.1073598245845693</v>
      </c>
    </row>
    <row r="181" spans="1:3" x14ac:dyDescent="0.2">
      <c r="A181" t="s">
        <v>4</v>
      </c>
      <c r="B181">
        <v>129.16328175000001</v>
      </c>
      <c r="C181">
        <f t="shared" si="2"/>
        <v>2.1111390709364035</v>
      </c>
    </row>
    <row r="182" spans="1:3" x14ac:dyDescent="0.2">
      <c r="A182" t="s">
        <v>4</v>
      </c>
      <c r="B182">
        <v>141.80628150000001</v>
      </c>
      <c r="C182">
        <f t="shared" si="2"/>
        <v>2.1516954689314378</v>
      </c>
    </row>
    <row r="183" spans="1:3" x14ac:dyDescent="0.2">
      <c r="A183" t="s">
        <v>4</v>
      </c>
      <c r="B183">
        <v>133.49826224999998</v>
      </c>
      <c r="C183">
        <f t="shared" si="2"/>
        <v>2.1254756125159657</v>
      </c>
    </row>
    <row r="184" spans="1:3" x14ac:dyDescent="0.2">
      <c r="A184" t="s">
        <v>4</v>
      </c>
      <c r="B184">
        <v>187.11972450000002</v>
      </c>
      <c r="C184">
        <f t="shared" si="2"/>
        <v>2.2721195693813776</v>
      </c>
    </row>
    <row r="185" spans="1:3" x14ac:dyDescent="0.2">
      <c r="A185" t="s">
        <v>4</v>
      </c>
      <c r="B185">
        <v>132.00057225</v>
      </c>
      <c r="C185">
        <f t="shared" si="2"/>
        <v>2.1205758139670512</v>
      </c>
    </row>
    <row r="186" spans="1:3" x14ac:dyDescent="0.2">
      <c r="A186" t="s">
        <v>4</v>
      </c>
      <c r="B186">
        <v>149.99781375000001</v>
      </c>
      <c r="C186">
        <f t="shared" si="2"/>
        <v>2.1760849291674784</v>
      </c>
    </row>
    <row r="187" spans="1:3" x14ac:dyDescent="0.2">
      <c r="A187" t="s">
        <v>4</v>
      </c>
      <c r="B187">
        <v>140.12138025000002</v>
      </c>
      <c r="C187">
        <f t="shared" si="2"/>
        <v>2.146504406635994</v>
      </c>
    </row>
    <row r="188" spans="1:3" x14ac:dyDescent="0.2">
      <c r="A188" t="s">
        <v>4</v>
      </c>
      <c r="B188">
        <v>110.99963025000001</v>
      </c>
      <c r="C188">
        <f t="shared" si="2"/>
        <v>2.0453215321141158</v>
      </c>
    </row>
    <row r="189" spans="1:3" x14ac:dyDescent="0.2">
      <c r="A189" t="s">
        <v>4</v>
      </c>
      <c r="B189">
        <v>112.13953875000001</v>
      </c>
      <c r="C189">
        <f t="shared" si="2"/>
        <v>2.0497587654351905</v>
      </c>
    </row>
    <row r="190" spans="1:3" x14ac:dyDescent="0.2">
      <c r="A190" t="s">
        <v>4</v>
      </c>
      <c r="B190">
        <v>155.09828024999999</v>
      </c>
      <c r="C190">
        <f t="shared" si="2"/>
        <v>2.1906069823263321</v>
      </c>
    </row>
    <row r="191" spans="1:3" x14ac:dyDescent="0.2">
      <c r="A191" t="s">
        <v>4</v>
      </c>
      <c r="B191">
        <v>126.04309425000001</v>
      </c>
      <c r="C191">
        <f t="shared" si="2"/>
        <v>2.1005190561903606</v>
      </c>
    </row>
    <row r="192" spans="1:3" x14ac:dyDescent="0.2">
      <c r="A192" t="s">
        <v>4</v>
      </c>
      <c r="B192">
        <v>134.95018950000002</v>
      </c>
      <c r="C192">
        <f t="shared" si="2"/>
        <v>2.1301734987387491</v>
      </c>
    </row>
    <row r="193" spans="1:3" x14ac:dyDescent="0.2">
      <c r="A193" t="s">
        <v>4</v>
      </c>
      <c r="B193">
        <v>138.95651025000001</v>
      </c>
      <c r="C193">
        <f t="shared" si="2"/>
        <v>2.1428788987162504</v>
      </c>
    </row>
    <row r="194" spans="1:3" x14ac:dyDescent="0.2">
      <c r="A194" t="s">
        <v>4</v>
      </c>
      <c r="B194">
        <v>142.79642100000001</v>
      </c>
      <c r="C194">
        <f t="shared" si="2"/>
        <v>2.1547173225702028</v>
      </c>
    </row>
    <row r="195" spans="1:3" x14ac:dyDescent="0.2">
      <c r="A195" t="s">
        <v>4</v>
      </c>
      <c r="B195">
        <v>181.89861074999999</v>
      </c>
      <c r="C195">
        <f t="shared" ref="C195:C258" si="3">LOG(B195)</f>
        <v>2.2598293821535713</v>
      </c>
    </row>
    <row r="196" spans="1:3" x14ac:dyDescent="0.2">
      <c r="A196" t="s">
        <v>4</v>
      </c>
      <c r="B196">
        <v>134.29286999999999</v>
      </c>
      <c r="C196">
        <f t="shared" si="3"/>
        <v>2.1280529553205683</v>
      </c>
    </row>
    <row r="197" spans="1:3" x14ac:dyDescent="0.2">
      <c r="A197" t="s">
        <v>4</v>
      </c>
      <c r="B197">
        <v>157.41969975000001</v>
      </c>
      <c r="C197">
        <f t="shared" si="3"/>
        <v>2.1970590797217344</v>
      </c>
    </row>
    <row r="198" spans="1:3" x14ac:dyDescent="0.2">
      <c r="A198" t="s">
        <v>4</v>
      </c>
      <c r="B198">
        <v>175.48766550000002</v>
      </c>
      <c r="C198">
        <f t="shared" si="3"/>
        <v>2.2442465966221308</v>
      </c>
    </row>
    <row r="199" spans="1:3" x14ac:dyDescent="0.2">
      <c r="A199" t="s">
        <v>4</v>
      </c>
      <c r="B199">
        <v>171.29829375</v>
      </c>
      <c r="C199">
        <f t="shared" si="3"/>
        <v>2.2337530371123275</v>
      </c>
    </row>
    <row r="200" spans="1:3" x14ac:dyDescent="0.2">
      <c r="A200" t="s">
        <v>4</v>
      </c>
      <c r="B200">
        <v>64.092811499999996</v>
      </c>
      <c r="C200">
        <f t="shared" si="3"/>
        <v>1.8068093227957196</v>
      </c>
    </row>
    <row r="201" spans="1:3" x14ac:dyDescent="0.2">
      <c r="A201" t="s">
        <v>4</v>
      </c>
      <c r="B201">
        <v>125.22352500000001</v>
      </c>
      <c r="C201">
        <f t="shared" si="3"/>
        <v>2.0976859248643791</v>
      </c>
    </row>
    <row r="202" spans="1:3" x14ac:dyDescent="0.2">
      <c r="A202" t="s">
        <v>4</v>
      </c>
      <c r="B202">
        <v>170.30815425000003</v>
      </c>
      <c r="C202">
        <f t="shared" si="3"/>
        <v>2.2312354422139165</v>
      </c>
    </row>
    <row r="203" spans="1:3" x14ac:dyDescent="0.2">
      <c r="A203" t="s">
        <v>4</v>
      </c>
      <c r="B203">
        <v>136.88470574999999</v>
      </c>
      <c r="C203">
        <f t="shared" si="3"/>
        <v>2.1363549267356263</v>
      </c>
    </row>
    <row r="204" spans="1:3" x14ac:dyDescent="0.2">
      <c r="A204" t="s">
        <v>4</v>
      </c>
      <c r="B204">
        <v>141.9726915</v>
      </c>
      <c r="C204">
        <f t="shared" si="3"/>
        <v>2.152204815711106</v>
      </c>
    </row>
    <row r="205" spans="1:3" x14ac:dyDescent="0.2">
      <c r="A205" t="s">
        <v>4</v>
      </c>
      <c r="B205">
        <v>114.2654265</v>
      </c>
      <c r="C205">
        <f t="shared" si="3"/>
        <v>2.0579148449918589</v>
      </c>
    </row>
    <row r="206" spans="1:3" x14ac:dyDescent="0.2">
      <c r="A206" t="s">
        <v>4</v>
      </c>
      <c r="B206">
        <v>118.62536850000001</v>
      </c>
      <c r="C206">
        <f t="shared" si="3"/>
        <v>2.0741775745377136</v>
      </c>
    </row>
    <row r="207" spans="1:3" x14ac:dyDescent="0.2">
      <c r="A207" t="s">
        <v>4</v>
      </c>
      <c r="B207">
        <v>134.08069725000001</v>
      </c>
      <c r="C207">
        <f t="shared" si="3"/>
        <v>2.1273662597217635</v>
      </c>
    </row>
    <row r="208" spans="1:3" x14ac:dyDescent="0.2">
      <c r="A208" t="s">
        <v>4</v>
      </c>
      <c r="B208">
        <v>114.32783025000001</v>
      </c>
      <c r="C208">
        <f t="shared" si="3"/>
        <v>2.0581519613909482</v>
      </c>
    </row>
    <row r="209" spans="1:3" x14ac:dyDescent="0.2">
      <c r="A209" t="s">
        <v>4</v>
      </c>
      <c r="B209">
        <v>114.22798425000001</v>
      </c>
      <c r="C209">
        <f t="shared" si="3"/>
        <v>2.0577725129862472</v>
      </c>
    </row>
    <row r="210" spans="1:3" x14ac:dyDescent="0.2">
      <c r="A210" t="s">
        <v>4</v>
      </c>
      <c r="B210">
        <v>135.97361100000001</v>
      </c>
      <c r="C210">
        <f t="shared" si="3"/>
        <v>2.1334546310973104</v>
      </c>
    </row>
    <row r="211" spans="1:3" x14ac:dyDescent="0.2">
      <c r="A211" t="s">
        <v>4</v>
      </c>
      <c r="B211">
        <v>154.7030565</v>
      </c>
      <c r="C211">
        <f t="shared" si="3"/>
        <v>2.1894988942292368</v>
      </c>
    </row>
    <row r="212" spans="1:3" x14ac:dyDescent="0.2">
      <c r="A212" t="s">
        <v>4</v>
      </c>
      <c r="B212">
        <v>149.36129550000001</v>
      </c>
      <c r="C212">
        <f t="shared" si="3"/>
        <v>2.174238071853591</v>
      </c>
    </row>
    <row r="213" spans="1:3" x14ac:dyDescent="0.2">
      <c r="A213" t="s">
        <v>4</v>
      </c>
      <c r="B213">
        <v>54.840415500000006</v>
      </c>
      <c r="C213">
        <f t="shared" si="3"/>
        <v>1.7391007365746896</v>
      </c>
    </row>
    <row r="214" spans="1:3" x14ac:dyDescent="0.2">
      <c r="A214" t="s">
        <v>5</v>
      </c>
      <c r="B214">
        <v>5.8617922499999997</v>
      </c>
      <c r="C214">
        <f t="shared" si="3"/>
        <v>0.76803042237989194</v>
      </c>
    </row>
    <row r="215" spans="1:3" x14ac:dyDescent="0.2">
      <c r="A215" t="s">
        <v>5</v>
      </c>
      <c r="B215">
        <v>5.8617922499999997</v>
      </c>
      <c r="C215">
        <f t="shared" si="3"/>
        <v>0.76803042237989194</v>
      </c>
    </row>
    <row r="216" spans="1:3" x14ac:dyDescent="0.2">
      <c r="A216" t="s">
        <v>5</v>
      </c>
      <c r="B216">
        <v>8.1956924999999998</v>
      </c>
      <c r="C216">
        <f t="shared" si="3"/>
        <v>0.91358565543212844</v>
      </c>
    </row>
    <row r="217" spans="1:3" x14ac:dyDescent="0.2">
      <c r="A217" t="s">
        <v>5</v>
      </c>
      <c r="B217">
        <v>4.8841334999999999</v>
      </c>
      <c r="C217">
        <f t="shared" si="3"/>
        <v>0.68878752618213124</v>
      </c>
    </row>
    <row r="218" spans="1:3" x14ac:dyDescent="0.2">
      <c r="A218" t="s">
        <v>5</v>
      </c>
      <c r="B218">
        <v>5.48736975</v>
      </c>
      <c r="C218">
        <f t="shared" si="3"/>
        <v>0.73936422481690078</v>
      </c>
    </row>
    <row r="219" spans="1:3" x14ac:dyDescent="0.2">
      <c r="A219" t="s">
        <v>5</v>
      </c>
      <c r="B219">
        <v>6.4026247500000002</v>
      </c>
      <c r="C219">
        <f t="shared" si="3"/>
        <v>0.80635804910201425</v>
      </c>
    </row>
    <row r="220" spans="1:3" x14ac:dyDescent="0.2">
      <c r="A220" t="s">
        <v>5</v>
      </c>
      <c r="B220">
        <v>6.8436112500000004</v>
      </c>
      <c r="C220">
        <f t="shared" si="3"/>
        <v>0.83528533155652862</v>
      </c>
    </row>
    <row r="221" spans="1:3" x14ac:dyDescent="0.2">
      <c r="A221" t="s">
        <v>5</v>
      </c>
      <c r="B221">
        <v>6.1696507500000006</v>
      </c>
      <c r="C221">
        <f t="shared" si="3"/>
        <v>0.79026058029891766</v>
      </c>
    </row>
    <row r="222" spans="1:3" x14ac:dyDescent="0.2">
      <c r="A222" t="s">
        <v>5</v>
      </c>
      <c r="B222">
        <v>6.5523937500000002</v>
      </c>
      <c r="C222">
        <f t="shared" si="3"/>
        <v>0.81639998739615482</v>
      </c>
    </row>
    <row r="223" spans="1:3" x14ac:dyDescent="0.2">
      <c r="A223" t="s">
        <v>5</v>
      </c>
      <c r="B223">
        <v>8.8571722500000014</v>
      </c>
      <c r="C223">
        <f t="shared" si="3"/>
        <v>0.9472950907088582</v>
      </c>
    </row>
    <row r="224" spans="1:3" x14ac:dyDescent="0.2">
      <c r="A224" t="s">
        <v>5</v>
      </c>
      <c r="B224">
        <v>5.8534717500000006</v>
      </c>
      <c r="C224">
        <f t="shared" si="3"/>
        <v>0.76741352670528129</v>
      </c>
    </row>
    <row r="225" spans="1:3" x14ac:dyDescent="0.2">
      <c r="A225" t="s">
        <v>5</v>
      </c>
      <c r="B225">
        <v>6.8519317500000003</v>
      </c>
      <c r="C225">
        <f t="shared" si="3"/>
        <v>0.83581302844028993</v>
      </c>
    </row>
    <row r="226" spans="1:3" x14ac:dyDescent="0.2">
      <c r="A226" t="s">
        <v>5</v>
      </c>
      <c r="B226">
        <v>6.2029327500000004</v>
      </c>
      <c r="C226">
        <f t="shared" si="3"/>
        <v>0.79259707272353008</v>
      </c>
    </row>
    <row r="227" spans="1:3" x14ac:dyDescent="0.2">
      <c r="A227" t="s">
        <v>5</v>
      </c>
      <c r="B227">
        <v>6.4899900000000006</v>
      </c>
      <c r="C227">
        <f t="shared" si="3"/>
        <v>0.81224402762499714</v>
      </c>
    </row>
    <row r="228" spans="1:3" x14ac:dyDescent="0.2">
      <c r="A228" t="s">
        <v>5</v>
      </c>
      <c r="B228">
        <v>7.1015467500000007</v>
      </c>
      <c r="C228">
        <f t="shared" si="3"/>
        <v>0.85135295038526915</v>
      </c>
    </row>
    <row r="229" spans="1:3" x14ac:dyDescent="0.2">
      <c r="A229" t="s">
        <v>5</v>
      </c>
      <c r="B229">
        <v>6.5690347500000001</v>
      </c>
      <c r="C229">
        <f t="shared" si="3"/>
        <v>0.81750155927882973</v>
      </c>
    </row>
    <row r="230" spans="1:3" x14ac:dyDescent="0.2">
      <c r="A230" t="s">
        <v>5</v>
      </c>
      <c r="B230">
        <v>7.0308225000000011</v>
      </c>
      <c r="C230">
        <f t="shared" si="3"/>
        <v>0.84700613388420909</v>
      </c>
    </row>
    <row r="231" spans="1:3" x14ac:dyDescent="0.2">
      <c r="A231" t="s">
        <v>5</v>
      </c>
      <c r="B231">
        <v>6.2944582499999999</v>
      </c>
      <c r="C231">
        <f t="shared" si="3"/>
        <v>0.79895835729372222</v>
      </c>
    </row>
    <row r="232" spans="1:3" x14ac:dyDescent="0.2">
      <c r="A232" t="s">
        <v>5</v>
      </c>
      <c r="B232">
        <v>5.8617922499999997</v>
      </c>
      <c r="C232">
        <f t="shared" si="3"/>
        <v>0.76803042237989194</v>
      </c>
    </row>
    <row r="233" spans="1:3" x14ac:dyDescent="0.2">
      <c r="A233" t="s">
        <v>5</v>
      </c>
      <c r="B233">
        <v>6.8893740000000001</v>
      </c>
      <c r="C233">
        <f t="shared" si="3"/>
        <v>0.8381797617193969</v>
      </c>
    </row>
    <row r="234" spans="1:3" x14ac:dyDescent="0.2">
      <c r="A234" t="s">
        <v>5</v>
      </c>
      <c r="B234">
        <v>7.1015467500000007</v>
      </c>
      <c r="C234">
        <f t="shared" si="3"/>
        <v>0.85135295038526915</v>
      </c>
    </row>
    <row r="235" spans="1:3" x14ac:dyDescent="0.2">
      <c r="A235" t="s">
        <v>5</v>
      </c>
      <c r="B235">
        <v>8.0542440000000006</v>
      </c>
      <c r="C235">
        <f t="shared" si="3"/>
        <v>0.90602478224291039</v>
      </c>
    </row>
    <row r="236" spans="1:3" x14ac:dyDescent="0.2">
      <c r="A236" t="s">
        <v>5</v>
      </c>
      <c r="B236">
        <v>8.0500837500000006</v>
      </c>
      <c r="C236">
        <f t="shared" si="3"/>
        <v>0.9058003986254658</v>
      </c>
    </row>
    <row r="237" spans="1:3" x14ac:dyDescent="0.2">
      <c r="A237" t="s">
        <v>5</v>
      </c>
      <c r="B237">
        <v>6.6064769999999999</v>
      </c>
      <c r="C237">
        <f t="shared" si="3"/>
        <v>0.819969927361613</v>
      </c>
    </row>
    <row r="238" spans="1:3" x14ac:dyDescent="0.2">
      <c r="A238" t="s">
        <v>5</v>
      </c>
      <c r="B238">
        <v>6.5607142500000002</v>
      </c>
      <c r="C238">
        <f t="shared" si="3"/>
        <v>0.81695112259943836</v>
      </c>
    </row>
    <row r="239" spans="1:3" x14ac:dyDescent="0.2">
      <c r="A239" t="s">
        <v>5</v>
      </c>
      <c r="B239">
        <v>6.7063230000000003</v>
      </c>
      <c r="C239">
        <f t="shared" si="3"/>
        <v>0.8264844667396074</v>
      </c>
    </row>
    <row r="240" spans="1:3" x14ac:dyDescent="0.2">
      <c r="A240" t="s">
        <v>5</v>
      </c>
      <c r="B240">
        <v>6.6772012500000004</v>
      </c>
      <c r="C240">
        <f t="shared" si="3"/>
        <v>0.8245944660114265</v>
      </c>
    </row>
    <row r="241" spans="1:3" x14ac:dyDescent="0.2">
      <c r="A241" t="s">
        <v>5</v>
      </c>
      <c r="B241">
        <v>6.4733490000000007</v>
      </c>
      <c r="C241">
        <f t="shared" si="3"/>
        <v>0.81112902192420566</v>
      </c>
    </row>
    <row r="242" spans="1:3" x14ac:dyDescent="0.2">
      <c r="A242" t="s">
        <v>5</v>
      </c>
      <c r="B242">
        <v>7.1348287500000005</v>
      </c>
      <c r="C242">
        <f t="shared" si="3"/>
        <v>0.85338355364932483</v>
      </c>
    </row>
    <row r="243" spans="1:3" x14ac:dyDescent="0.2">
      <c r="A243" t="s">
        <v>5</v>
      </c>
      <c r="B243">
        <v>6.8186497500000005</v>
      </c>
      <c r="C243">
        <f t="shared" si="3"/>
        <v>0.8336983828410347</v>
      </c>
    </row>
    <row r="244" spans="1:3" x14ac:dyDescent="0.2">
      <c r="A244" t="s">
        <v>5</v>
      </c>
      <c r="B244">
        <v>6.6355987499999998</v>
      </c>
      <c r="C244">
        <f t="shared" si="3"/>
        <v>0.8218801166637355</v>
      </c>
    </row>
    <row r="245" spans="1:3" x14ac:dyDescent="0.2">
      <c r="A245" t="s">
        <v>5</v>
      </c>
      <c r="B245">
        <v>6.5731950000000001</v>
      </c>
      <c r="C245">
        <f t="shared" si="3"/>
        <v>0.81777651622495817</v>
      </c>
    </row>
    <row r="246" spans="1:3" x14ac:dyDescent="0.2">
      <c r="A246" t="s">
        <v>5</v>
      </c>
      <c r="B246">
        <v>6.6813615000000004</v>
      </c>
      <c r="C246">
        <f t="shared" si="3"/>
        <v>0.82486497021319771</v>
      </c>
    </row>
    <row r="247" spans="1:3" x14ac:dyDescent="0.2">
      <c r="A247" t="s">
        <v>5</v>
      </c>
      <c r="B247">
        <v>6.7728869999999999</v>
      </c>
      <c r="C247">
        <f t="shared" si="3"/>
        <v>0.83077382982371795</v>
      </c>
    </row>
    <row r="248" spans="1:3" x14ac:dyDescent="0.2">
      <c r="A248" t="s">
        <v>5</v>
      </c>
      <c r="B248">
        <v>7.1556300000000004</v>
      </c>
      <c r="C248">
        <f t="shared" si="3"/>
        <v>0.85464787617808446</v>
      </c>
    </row>
    <row r="249" spans="1:3" x14ac:dyDescent="0.2">
      <c r="A249" t="s">
        <v>5</v>
      </c>
      <c r="B249">
        <v>6.8436112500000004</v>
      </c>
      <c r="C249">
        <f t="shared" si="3"/>
        <v>0.83528533155652862</v>
      </c>
    </row>
    <row r="250" spans="1:3" x14ac:dyDescent="0.2">
      <c r="A250" t="s">
        <v>5</v>
      </c>
      <c r="B250">
        <v>6.6522397500000006</v>
      </c>
      <c r="C250">
        <f t="shared" si="3"/>
        <v>0.82296789301677031</v>
      </c>
    </row>
    <row r="251" spans="1:3" x14ac:dyDescent="0.2">
      <c r="A251" t="s">
        <v>5</v>
      </c>
      <c r="B251">
        <v>5.9241960000000002</v>
      </c>
      <c r="C251">
        <f t="shared" si="3"/>
        <v>0.77262941857137313</v>
      </c>
    </row>
    <row r="252" spans="1:3" x14ac:dyDescent="0.2">
      <c r="A252" t="s">
        <v>5</v>
      </c>
      <c r="B252">
        <v>7.8171097500000011</v>
      </c>
      <c r="C252">
        <f t="shared" si="3"/>
        <v>0.89304620937106116</v>
      </c>
    </row>
    <row r="253" spans="1:3" x14ac:dyDescent="0.2">
      <c r="A253" t="s">
        <v>5</v>
      </c>
      <c r="B253">
        <v>5.2460752500000005</v>
      </c>
      <c r="C253">
        <f t="shared" si="3"/>
        <v>0.71983451584361724</v>
      </c>
    </row>
    <row r="254" spans="1:3" x14ac:dyDescent="0.2">
      <c r="A254" t="s">
        <v>5</v>
      </c>
      <c r="B254">
        <v>6.0531637499999995</v>
      </c>
      <c r="C254">
        <f t="shared" si="3"/>
        <v>0.78198242259246165</v>
      </c>
    </row>
    <row r="255" spans="1:3" x14ac:dyDescent="0.2">
      <c r="A255" t="s">
        <v>5</v>
      </c>
      <c r="B255">
        <v>7.6215780000000004</v>
      </c>
      <c r="C255">
        <f t="shared" si="3"/>
        <v>0.88204489860236712</v>
      </c>
    </row>
    <row r="256" spans="1:3" x14ac:dyDescent="0.2">
      <c r="A256" t="s">
        <v>5</v>
      </c>
      <c r="B256">
        <v>6.4941502500000006</v>
      </c>
      <c r="C256">
        <f t="shared" si="3"/>
        <v>0.81252233233295312</v>
      </c>
    </row>
    <row r="257" spans="1:3" x14ac:dyDescent="0.2">
      <c r="A257" t="s">
        <v>5</v>
      </c>
      <c r="B257">
        <v>5.6121772500000002</v>
      </c>
      <c r="C257">
        <f t="shared" si="3"/>
        <v>0.74913137894243975</v>
      </c>
    </row>
    <row r="258" spans="1:3" x14ac:dyDescent="0.2">
      <c r="A258" t="s">
        <v>5</v>
      </c>
      <c r="B258">
        <v>6.8560920000000003</v>
      </c>
      <c r="C258">
        <f t="shared" si="3"/>
        <v>0.83607663663163256</v>
      </c>
    </row>
    <row r="259" spans="1:3" x14ac:dyDescent="0.2">
      <c r="A259" t="s">
        <v>5</v>
      </c>
      <c r="B259">
        <v>6.4691887499999998</v>
      </c>
      <c r="C259">
        <f t="shared" ref="C259:C322" si="4">LOG(B259)</f>
        <v>0.81084982263339178</v>
      </c>
    </row>
    <row r="260" spans="1:3" x14ac:dyDescent="0.2">
      <c r="A260" t="s">
        <v>5</v>
      </c>
      <c r="B260">
        <v>6.2986185000000008</v>
      </c>
      <c r="C260">
        <f t="shared" si="4"/>
        <v>0.79924530443458952</v>
      </c>
    </row>
    <row r="261" spans="1:3" x14ac:dyDescent="0.2">
      <c r="A261" t="s">
        <v>5</v>
      </c>
      <c r="B261">
        <v>7.1057069999999998</v>
      </c>
      <c r="C261">
        <f t="shared" si="4"/>
        <v>0.85160729562352178</v>
      </c>
    </row>
    <row r="262" spans="1:3" x14ac:dyDescent="0.2">
      <c r="A262" t="s">
        <v>5</v>
      </c>
      <c r="B262">
        <v>5.9283562500000011</v>
      </c>
      <c r="C262">
        <f t="shared" si="4"/>
        <v>0.7729342936150646</v>
      </c>
    </row>
    <row r="263" spans="1:3" x14ac:dyDescent="0.2">
      <c r="A263" t="s">
        <v>5</v>
      </c>
      <c r="B263">
        <v>5.3750430000000007</v>
      </c>
      <c r="C263">
        <f t="shared" si="4"/>
        <v>0.7303819429296009</v>
      </c>
    </row>
    <row r="264" spans="1:3" x14ac:dyDescent="0.2">
      <c r="A264" t="s">
        <v>5</v>
      </c>
      <c r="B264">
        <v>4.9673385000000003</v>
      </c>
      <c r="C264">
        <f t="shared" si="4"/>
        <v>0.69612375606388588</v>
      </c>
    </row>
    <row r="265" spans="1:3" x14ac:dyDescent="0.2">
      <c r="A265" t="s">
        <v>5</v>
      </c>
      <c r="B265">
        <v>6.3194197499999998</v>
      </c>
      <c r="C265">
        <f t="shared" si="4"/>
        <v>0.80067720313332191</v>
      </c>
    </row>
    <row r="266" spans="1:3" x14ac:dyDescent="0.2">
      <c r="A266" t="s">
        <v>5</v>
      </c>
      <c r="B266">
        <v>7.9585582500000003</v>
      </c>
      <c r="C266">
        <f t="shared" si="4"/>
        <v>0.90083439929783138</v>
      </c>
    </row>
    <row r="267" spans="1:3" x14ac:dyDescent="0.2">
      <c r="A267" t="s">
        <v>5</v>
      </c>
      <c r="B267">
        <v>6.4525477500000008</v>
      </c>
      <c r="C267">
        <f t="shared" si="4"/>
        <v>0.80973122708414058</v>
      </c>
    </row>
    <row r="268" spans="1:3" x14ac:dyDescent="0.2">
      <c r="A268" t="s">
        <v>5</v>
      </c>
      <c r="B268">
        <v>6.6938422500000003</v>
      </c>
      <c r="C268">
        <f t="shared" si="4"/>
        <v>0.82567547336956515</v>
      </c>
    </row>
    <row r="269" spans="1:3" x14ac:dyDescent="0.2">
      <c r="A269" t="s">
        <v>5</v>
      </c>
      <c r="B269">
        <v>7.1681107500000003</v>
      </c>
      <c r="C269">
        <f t="shared" si="4"/>
        <v>0.85540470671856406</v>
      </c>
    </row>
    <row r="270" spans="1:3" x14ac:dyDescent="0.2">
      <c r="A270" t="s">
        <v>5</v>
      </c>
      <c r="B270">
        <v>7.2263542500000009</v>
      </c>
      <c r="C270">
        <f t="shared" si="4"/>
        <v>0.85891924771763417</v>
      </c>
    </row>
    <row r="271" spans="1:3" x14ac:dyDescent="0.2">
      <c r="A271" t="s">
        <v>5</v>
      </c>
      <c r="B271">
        <v>4.6469992500000004</v>
      </c>
      <c r="C271">
        <f t="shared" si="4"/>
        <v>0.66717260238614462</v>
      </c>
    </row>
    <row r="272" spans="1:3" x14ac:dyDescent="0.2">
      <c r="A272" t="s">
        <v>5</v>
      </c>
      <c r="B272">
        <v>5.50401075</v>
      </c>
      <c r="C272">
        <f t="shared" si="4"/>
        <v>0.74067927345803652</v>
      </c>
    </row>
    <row r="273" spans="1:3" x14ac:dyDescent="0.2">
      <c r="A273" t="s">
        <v>5</v>
      </c>
      <c r="B273">
        <v>4.1436090000000005</v>
      </c>
      <c r="C273">
        <f t="shared" si="4"/>
        <v>0.61737876769423428</v>
      </c>
    </row>
    <row r="274" spans="1:3" x14ac:dyDescent="0.2">
      <c r="A274" t="s">
        <v>5</v>
      </c>
      <c r="B274">
        <v>5.5580939999999996</v>
      </c>
      <c r="C274">
        <f t="shared" si="4"/>
        <v>0.74492588741006238</v>
      </c>
    </row>
    <row r="275" spans="1:3" x14ac:dyDescent="0.2">
      <c r="A275" t="s">
        <v>5</v>
      </c>
      <c r="B275">
        <v>5.5996965000000003</v>
      </c>
      <c r="C275">
        <f t="shared" si="4"/>
        <v>0.74816448915849365</v>
      </c>
    </row>
    <row r="276" spans="1:3" x14ac:dyDescent="0.2">
      <c r="A276" t="s">
        <v>5</v>
      </c>
      <c r="B276">
        <v>4.7468452499999998</v>
      </c>
      <c r="C276">
        <f t="shared" si="4"/>
        <v>0.67640507368875014</v>
      </c>
    </row>
    <row r="277" spans="1:3" x14ac:dyDescent="0.2">
      <c r="A277" t="s">
        <v>5</v>
      </c>
      <c r="B277">
        <v>2.4795090000000002</v>
      </c>
      <c r="C277">
        <f t="shared" si="4"/>
        <v>0.39436568901077201</v>
      </c>
    </row>
    <row r="278" spans="1:3" x14ac:dyDescent="0.2">
      <c r="A278" t="s">
        <v>5</v>
      </c>
      <c r="B278">
        <v>4.7343644999999999</v>
      </c>
      <c r="C278">
        <f t="shared" si="4"/>
        <v>0.67526169132958791</v>
      </c>
    </row>
    <row r="279" spans="1:3" x14ac:dyDescent="0.2">
      <c r="A279" t="s">
        <v>5</v>
      </c>
      <c r="B279">
        <v>4.5596340000000009</v>
      </c>
      <c r="C279">
        <f t="shared" si="4"/>
        <v>0.65892998341888598</v>
      </c>
    </row>
    <row r="280" spans="1:3" x14ac:dyDescent="0.2">
      <c r="A280" t="s">
        <v>5</v>
      </c>
      <c r="B280">
        <v>5.0297422500000009</v>
      </c>
      <c r="C280">
        <f t="shared" si="4"/>
        <v>0.7015457301313075</v>
      </c>
    </row>
    <row r="281" spans="1:3" x14ac:dyDescent="0.2">
      <c r="A281" t="s">
        <v>5</v>
      </c>
      <c r="B281">
        <v>4.6261980000000005</v>
      </c>
      <c r="C281">
        <f t="shared" si="4"/>
        <v>0.66522421651657426</v>
      </c>
    </row>
    <row r="282" spans="1:3" x14ac:dyDescent="0.2">
      <c r="A282" t="s">
        <v>5</v>
      </c>
      <c r="B282">
        <v>4.4389867499999998</v>
      </c>
      <c r="C282">
        <f t="shared" si="4"/>
        <v>0.64728384869500544</v>
      </c>
    </row>
    <row r="283" spans="1:3" x14ac:dyDescent="0.2">
      <c r="A283" t="s">
        <v>5</v>
      </c>
      <c r="B283">
        <v>5.1337485000000003</v>
      </c>
      <c r="C283">
        <f t="shared" si="4"/>
        <v>0.71043458896775846</v>
      </c>
    </row>
    <row r="284" spans="1:3" x14ac:dyDescent="0.2">
      <c r="A284" t="s">
        <v>5</v>
      </c>
      <c r="B284">
        <v>4.6844415000000001</v>
      </c>
      <c r="C284">
        <f t="shared" si="4"/>
        <v>0.67065781978586303</v>
      </c>
    </row>
    <row r="285" spans="1:3" x14ac:dyDescent="0.2">
      <c r="A285" t="s">
        <v>5</v>
      </c>
      <c r="B285">
        <v>3.5070907500000001</v>
      </c>
      <c r="C285">
        <f t="shared" si="4"/>
        <v>0.54494700389527784</v>
      </c>
    </row>
    <row r="286" spans="1:3" x14ac:dyDescent="0.2">
      <c r="A286" t="s">
        <v>5</v>
      </c>
      <c r="B286">
        <v>5.1212677500000003</v>
      </c>
      <c r="C286">
        <f t="shared" si="4"/>
        <v>0.70937748220185193</v>
      </c>
    </row>
    <row r="287" spans="1:3" x14ac:dyDescent="0.2">
      <c r="A287" t="s">
        <v>5</v>
      </c>
      <c r="B287">
        <v>5.0047807500000001</v>
      </c>
      <c r="C287">
        <f t="shared" si="4"/>
        <v>0.69938505661038031</v>
      </c>
    </row>
    <row r="288" spans="1:3" x14ac:dyDescent="0.2">
      <c r="A288" t="s">
        <v>5</v>
      </c>
      <c r="B288">
        <v>4.8300502500000002</v>
      </c>
      <c r="C288">
        <f t="shared" si="4"/>
        <v>0.68395164900910943</v>
      </c>
    </row>
    <row r="289" spans="1:3" x14ac:dyDescent="0.2">
      <c r="A289" t="s">
        <v>5</v>
      </c>
      <c r="B289">
        <v>5.1628702500000001</v>
      </c>
      <c r="C289">
        <f t="shared" si="4"/>
        <v>0.71289121076926543</v>
      </c>
    </row>
    <row r="290" spans="1:3" x14ac:dyDescent="0.2">
      <c r="A290" t="s">
        <v>5</v>
      </c>
      <c r="B290">
        <v>4.4556277499999997</v>
      </c>
      <c r="C290">
        <f t="shared" si="4"/>
        <v>0.64890890010239111</v>
      </c>
    </row>
    <row r="291" spans="1:3" x14ac:dyDescent="0.2">
      <c r="A291" t="s">
        <v>5</v>
      </c>
      <c r="B291">
        <v>4.7593259999999997</v>
      </c>
      <c r="C291">
        <f t="shared" si="4"/>
        <v>0.67754545372754094</v>
      </c>
    </row>
    <row r="292" spans="1:3" x14ac:dyDescent="0.2">
      <c r="A292" t="s">
        <v>5</v>
      </c>
      <c r="B292">
        <v>6.5607142500000002</v>
      </c>
      <c r="C292">
        <f t="shared" si="4"/>
        <v>0.81695112259943836</v>
      </c>
    </row>
    <row r="293" spans="1:3" x14ac:dyDescent="0.2">
      <c r="A293" t="s">
        <v>5</v>
      </c>
      <c r="B293">
        <v>5.320959750000001</v>
      </c>
      <c r="C293">
        <f t="shared" si="4"/>
        <v>0.7259899737491895</v>
      </c>
    </row>
    <row r="294" spans="1:3" x14ac:dyDescent="0.2">
      <c r="A294" t="s">
        <v>5</v>
      </c>
      <c r="B294">
        <v>4.1602500000000004</v>
      </c>
      <c r="C294">
        <f t="shared" si="4"/>
        <v>0.61911942927053554</v>
      </c>
    </row>
    <row r="295" spans="1:3" x14ac:dyDescent="0.2">
      <c r="A295" t="s">
        <v>5</v>
      </c>
      <c r="B295">
        <v>4.9007745000000007</v>
      </c>
      <c r="C295">
        <f t="shared" si="4"/>
        <v>0.6902647197216184</v>
      </c>
    </row>
    <row r="296" spans="1:3" x14ac:dyDescent="0.2">
      <c r="A296" t="s">
        <v>5</v>
      </c>
      <c r="B296">
        <v>4.6844415000000001</v>
      </c>
      <c r="C296">
        <f t="shared" si="4"/>
        <v>0.67065781978586303</v>
      </c>
    </row>
    <row r="297" spans="1:3" x14ac:dyDescent="0.2">
      <c r="A297" t="s">
        <v>5</v>
      </c>
      <c r="B297">
        <v>4.7218837499999999</v>
      </c>
      <c r="C297">
        <f t="shared" si="4"/>
        <v>0.67411529079967702</v>
      </c>
    </row>
    <row r="298" spans="1:3" x14ac:dyDescent="0.2">
      <c r="A298" t="s">
        <v>5</v>
      </c>
      <c r="B298">
        <v>7.7172637500000008</v>
      </c>
      <c r="C298">
        <f t="shared" si="4"/>
        <v>0.88746334322160025</v>
      </c>
    </row>
    <row r="299" spans="1:3" x14ac:dyDescent="0.2">
      <c r="A299" t="s">
        <v>5</v>
      </c>
      <c r="B299">
        <v>5.1129472500000004</v>
      </c>
      <c r="C299">
        <f t="shared" si="4"/>
        <v>0.70867131215698964</v>
      </c>
    </row>
    <row r="300" spans="1:3" x14ac:dyDescent="0.2">
      <c r="A300" t="s">
        <v>5</v>
      </c>
      <c r="B300">
        <v>5.4998505000000009</v>
      </c>
      <c r="C300">
        <f t="shared" si="4"/>
        <v>0.74035088442015706</v>
      </c>
    </row>
    <row r="301" spans="1:3" x14ac:dyDescent="0.2">
      <c r="A301" t="s">
        <v>5</v>
      </c>
      <c r="B301">
        <v>6.3568619999999996</v>
      </c>
      <c r="C301">
        <f t="shared" si="4"/>
        <v>0.80324278351020661</v>
      </c>
    </row>
    <row r="302" spans="1:3" x14ac:dyDescent="0.2">
      <c r="A302" t="s">
        <v>5</v>
      </c>
      <c r="B302">
        <v>3.8357505000000001</v>
      </c>
      <c r="C302">
        <f t="shared" si="4"/>
        <v>0.58385035032416488</v>
      </c>
    </row>
    <row r="303" spans="1:3" x14ac:dyDescent="0.2">
      <c r="A303" t="s">
        <v>6</v>
      </c>
      <c r="B303">
        <v>2.4212655000000001</v>
      </c>
      <c r="C303">
        <f t="shared" si="4"/>
        <v>0.38404241392042404</v>
      </c>
    </row>
    <row r="304" spans="1:3" x14ac:dyDescent="0.2">
      <c r="A304" t="s">
        <v>6</v>
      </c>
      <c r="B304">
        <v>1.8970739999999999</v>
      </c>
      <c r="C304">
        <f t="shared" si="4"/>
        <v>0.27808427193497048</v>
      </c>
    </row>
    <row r="305" spans="1:3" x14ac:dyDescent="0.2">
      <c r="A305" t="s">
        <v>6</v>
      </c>
      <c r="B305">
        <v>1.6599397500000002</v>
      </c>
      <c r="C305">
        <f t="shared" si="4"/>
        <v>0.22009232495728381</v>
      </c>
    </row>
    <row r="306" spans="1:3" x14ac:dyDescent="0.2">
      <c r="A306" t="s">
        <v>6</v>
      </c>
      <c r="B306">
        <v>2.3297400000000001</v>
      </c>
      <c r="C306">
        <f t="shared" si="4"/>
        <v>0.367307456276736</v>
      </c>
    </row>
    <row r="307" spans="1:3" x14ac:dyDescent="0.2">
      <c r="A307" t="s">
        <v>6</v>
      </c>
      <c r="B307">
        <v>1.9636380000000002</v>
      </c>
      <c r="C307">
        <f t="shared" si="4"/>
        <v>0.29306142790462336</v>
      </c>
    </row>
    <row r="308" spans="1:3" x14ac:dyDescent="0.2">
      <c r="A308" t="s">
        <v>6</v>
      </c>
      <c r="B308">
        <v>1.9844392500000001</v>
      </c>
      <c r="C308">
        <f t="shared" si="4"/>
        <v>0.29763780831064945</v>
      </c>
    </row>
    <row r="309" spans="1:3" x14ac:dyDescent="0.2">
      <c r="A309" t="s">
        <v>6</v>
      </c>
      <c r="B309">
        <v>1.813869</v>
      </c>
      <c r="C309">
        <f t="shared" si="4"/>
        <v>0.25860591853912157</v>
      </c>
    </row>
    <row r="310" spans="1:3" x14ac:dyDescent="0.2">
      <c r="A310" t="s">
        <v>6</v>
      </c>
      <c r="B310">
        <v>1.2647160000000002</v>
      </c>
      <c r="C310">
        <f t="shared" si="4"/>
        <v>0.10199301287928934</v>
      </c>
    </row>
    <row r="311" spans="1:3" x14ac:dyDescent="0.2">
      <c r="A311" t="s">
        <v>6</v>
      </c>
      <c r="B311">
        <v>2.2673362500000005</v>
      </c>
      <c r="C311">
        <f t="shared" si="4"/>
        <v>0.35551593154717809</v>
      </c>
    </row>
    <row r="312" spans="1:3" x14ac:dyDescent="0.2">
      <c r="A312" t="s">
        <v>6</v>
      </c>
      <c r="B312">
        <v>2.5835152500000005</v>
      </c>
      <c r="C312">
        <f t="shared" si="4"/>
        <v>0.4122110294471158</v>
      </c>
    </row>
    <row r="313" spans="1:3" x14ac:dyDescent="0.2">
      <c r="A313" t="s">
        <v>6</v>
      </c>
      <c r="B313">
        <v>1.9636380000000002</v>
      </c>
      <c r="C313">
        <f t="shared" si="4"/>
        <v>0.29306142790462336</v>
      </c>
    </row>
    <row r="314" spans="1:3" x14ac:dyDescent="0.2">
      <c r="A314" t="s">
        <v>6</v>
      </c>
      <c r="B314">
        <v>3.3073987500000004</v>
      </c>
      <c r="C314">
        <f t="shared" si="4"/>
        <v>0.51948655792700582</v>
      </c>
    </row>
    <row r="315" spans="1:3" x14ac:dyDescent="0.2">
      <c r="A315" t="s">
        <v>6</v>
      </c>
      <c r="B315">
        <v>2.4878295000000001</v>
      </c>
      <c r="C315">
        <f t="shared" si="4"/>
        <v>0.39582061325894641</v>
      </c>
    </row>
    <row r="316" spans="1:3" x14ac:dyDescent="0.2">
      <c r="A316" t="s">
        <v>6</v>
      </c>
      <c r="B316">
        <v>2.6167972500000003</v>
      </c>
      <c r="C316">
        <f t="shared" si="4"/>
        <v>0.41777007471580452</v>
      </c>
    </row>
    <row r="317" spans="1:3" x14ac:dyDescent="0.2">
      <c r="A317" t="s">
        <v>6</v>
      </c>
      <c r="B317">
        <v>2.7374445000000001</v>
      </c>
      <c r="C317">
        <f t="shared" si="4"/>
        <v>0.43734532288449102</v>
      </c>
    </row>
    <row r="318" spans="1:3" x14ac:dyDescent="0.2">
      <c r="A318" t="s">
        <v>6</v>
      </c>
      <c r="B318">
        <v>2.1425287500000003</v>
      </c>
      <c r="C318">
        <f t="shared" si="4"/>
        <v>0.33092665831172663</v>
      </c>
    </row>
    <row r="319" spans="1:3" x14ac:dyDescent="0.2">
      <c r="A319" t="s">
        <v>6</v>
      </c>
      <c r="B319">
        <v>2.9329762500000003</v>
      </c>
      <c r="C319">
        <f t="shared" si="4"/>
        <v>0.4673085462619343</v>
      </c>
    </row>
    <row r="320" spans="1:3" x14ac:dyDescent="0.2">
      <c r="A320" t="s">
        <v>6</v>
      </c>
      <c r="B320">
        <v>3.1950720000000001</v>
      </c>
      <c r="C320">
        <f t="shared" si="4"/>
        <v>0.5044806493020475</v>
      </c>
    </row>
    <row r="321" spans="1:3" x14ac:dyDescent="0.2">
      <c r="A321" t="s">
        <v>6</v>
      </c>
      <c r="B321">
        <v>2.0926057500000002</v>
      </c>
      <c r="C321">
        <f t="shared" si="4"/>
        <v>0.32068741432646297</v>
      </c>
    </row>
    <row r="322" spans="1:3" x14ac:dyDescent="0.2">
      <c r="A322" t="s">
        <v>6</v>
      </c>
      <c r="B322">
        <v>1.5933757500000001</v>
      </c>
      <c r="C322">
        <f t="shared" si="4"/>
        <v>0.20231820323915831</v>
      </c>
    </row>
    <row r="323" spans="1:3" x14ac:dyDescent="0.2">
      <c r="A323" t="s">
        <v>6</v>
      </c>
      <c r="B323">
        <v>2.0135610000000002</v>
      </c>
      <c r="C323">
        <f t="shared" ref="C323:C386" si="5">LOG(B323)</f>
        <v>0.30396479091494805</v>
      </c>
    </row>
    <row r="324" spans="1:3" x14ac:dyDescent="0.2">
      <c r="A324" t="s">
        <v>6</v>
      </c>
      <c r="B324">
        <v>2.4503872500000003</v>
      </c>
      <c r="C324">
        <f t="shared" si="5"/>
        <v>0.38923472405763726</v>
      </c>
    </row>
    <row r="325" spans="1:3" x14ac:dyDescent="0.2">
      <c r="A325" t="s">
        <v>6</v>
      </c>
      <c r="B325">
        <v>2.1633300000000002</v>
      </c>
      <c r="C325">
        <f t="shared" si="5"/>
        <v>0.33512277290533471</v>
      </c>
    </row>
    <row r="326" spans="1:3" x14ac:dyDescent="0.2">
      <c r="A326" t="s">
        <v>6</v>
      </c>
      <c r="B326">
        <v>1.9053945000000001</v>
      </c>
      <c r="C326">
        <f t="shared" si="5"/>
        <v>0.27998490727440473</v>
      </c>
    </row>
    <row r="327" spans="1:3" x14ac:dyDescent="0.2">
      <c r="A327" t="s">
        <v>6</v>
      </c>
      <c r="B327">
        <v>2.4795090000000002</v>
      </c>
      <c r="C327">
        <f t="shared" si="5"/>
        <v>0.39436568901077201</v>
      </c>
    </row>
    <row r="328" spans="1:3" x14ac:dyDescent="0.2">
      <c r="A328" t="s">
        <v>6</v>
      </c>
      <c r="B328">
        <v>2.7291240000000001</v>
      </c>
      <c r="C328">
        <f t="shared" si="5"/>
        <v>0.43602326864619584</v>
      </c>
    </row>
    <row r="329" spans="1:3" x14ac:dyDescent="0.2">
      <c r="A329" t="s">
        <v>6</v>
      </c>
      <c r="B329">
        <v>2.4254257500000005</v>
      </c>
      <c r="C329">
        <f t="shared" si="5"/>
        <v>0.38478798402954972</v>
      </c>
    </row>
    <row r="330" spans="1:3" x14ac:dyDescent="0.2">
      <c r="A330" t="s">
        <v>6</v>
      </c>
      <c r="B330">
        <v>2.8081687500000001</v>
      </c>
      <c r="C330">
        <f t="shared" si="5"/>
        <v>0.44842320210156045</v>
      </c>
    </row>
    <row r="331" spans="1:3" x14ac:dyDescent="0.2">
      <c r="A331" t="s">
        <v>6</v>
      </c>
      <c r="B331">
        <v>2.5460730000000003</v>
      </c>
      <c r="C331">
        <f t="shared" si="5"/>
        <v>0.4058708514160968</v>
      </c>
    </row>
    <row r="332" spans="1:3" x14ac:dyDescent="0.2">
      <c r="A332" t="s">
        <v>6</v>
      </c>
      <c r="B332">
        <v>2.6417587500000002</v>
      </c>
      <c r="C332">
        <f t="shared" si="5"/>
        <v>0.42189315456251125</v>
      </c>
    </row>
    <row r="333" spans="1:3" x14ac:dyDescent="0.2">
      <c r="A333" t="s">
        <v>6</v>
      </c>
      <c r="B333">
        <v>1.880433</v>
      </c>
      <c r="C333">
        <f t="shared" si="5"/>
        <v>0.27425786408191766</v>
      </c>
    </row>
    <row r="334" spans="1:3" x14ac:dyDescent="0.2">
      <c r="A334" t="s">
        <v>6</v>
      </c>
      <c r="B334">
        <v>2.4753487499999998</v>
      </c>
      <c r="C334">
        <f t="shared" si="5"/>
        <v>0.39363639499908504</v>
      </c>
    </row>
    <row r="335" spans="1:3" x14ac:dyDescent="0.2">
      <c r="A335" t="s">
        <v>6</v>
      </c>
      <c r="B335">
        <v>1.9844392500000001</v>
      </c>
      <c r="C335">
        <f t="shared" si="5"/>
        <v>0.29763780831064945</v>
      </c>
    </row>
    <row r="336" spans="1:3" x14ac:dyDescent="0.2">
      <c r="A336" t="s">
        <v>6</v>
      </c>
      <c r="B336">
        <v>2.3713424999999999</v>
      </c>
      <c r="C336">
        <f t="shared" si="5"/>
        <v>0.37499428494302695</v>
      </c>
    </row>
    <row r="337" spans="1:3" x14ac:dyDescent="0.2">
      <c r="A337" t="s">
        <v>6</v>
      </c>
      <c r="B337">
        <v>3.4613280000000004</v>
      </c>
      <c r="C337">
        <f t="shared" si="5"/>
        <v>0.53924275556125956</v>
      </c>
    </row>
    <row r="338" spans="1:3" x14ac:dyDescent="0.2">
      <c r="A338" t="s">
        <v>6</v>
      </c>
      <c r="B338">
        <v>2.3547015</v>
      </c>
      <c r="C338">
        <f t="shared" si="5"/>
        <v>0.37193586045880694</v>
      </c>
    </row>
    <row r="339" spans="1:3" x14ac:dyDescent="0.2">
      <c r="A339" t="s">
        <v>6</v>
      </c>
      <c r="B339">
        <v>2.7624060000000004</v>
      </c>
      <c r="C339">
        <f t="shared" si="5"/>
        <v>0.44128750863855309</v>
      </c>
    </row>
    <row r="340" spans="1:3" x14ac:dyDescent="0.2">
      <c r="A340" t="s">
        <v>6</v>
      </c>
      <c r="B340">
        <v>2.8664122500000002</v>
      </c>
      <c r="C340">
        <f t="shared" si="5"/>
        <v>0.45733865117816136</v>
      </c>
    </row>
    <row r="341" spans="1:3" x14ac:dyDescent="0.2">
      <c r="A341" t="s">
        <v>6</v>
      </c>
      <c r="B341">
        <v>2.5627140000000002</v>
      </c>
      <c r="C341">
        <f t="shared" si="5"/>
        <v>0.40870014143496103</v>
      </c>
    </row>
    <row r="342" spans="1:3" x14ac:dyDescent="0.2">
      <c r="A342" t="s">
        <v>6</v>
      </c>
      <c r="B342">
        <v>3.3198795000000003</v>
      </c>
      <c r="C342">
        <f t="shared" si="5"/>
        <v>0.52112232062126496</v>
      </c>
    </row>
    <row r="343" spans="1:3" x14ac:dyDescent="0.2">
      <c r="A343" t="s">
        <v>6</v>
      </c>
      <c r="B343">
        <v>3.2200335</v>
      </c>
      <c r="C343">
        <f t="shared" si="5"/>
        <v>0.50786038995342808</v>
      </c>
    </row>
    <row r="344" spans="1:3" x14ac:dyDescent="0.2">
      <c r="A344" t="s">
        <v>6</v>
      </c>
      <c r="B344">
        <v>3.0453030000000001</v>
      </c>
      <c r="C344">
        <f t="shared" si="5"/>
        <v>0.4836305103289274</v>
      </c>
    </row>
    <row r="345" spans="1:3" x14ac:dyDescent="0.2">
      <c r="A345" t="s">
        <v>6</v>
      </c>
      <c r="B345">
        <v>2.7748867500000003</v>
      </c>
      <c r="C345">
        <f t="shared" si="5"/>
        <v>0.44324526318708457</v>
      </c>
    </row>
    <row r="346" spans="1:3" x14ac:dyDescent="0.2">
      <c r="A346" t="s">
        <v>6</v>
      </c>
      <c r="B346">
        <v>2.7166432500000002</v>
      </c>
      <c r="C346">
        <f t="shared" si="5"/>
        <v>0.43403261054560949</v>
      </c>
    </row>
    <row r="347" spans="1:3" x14ac:dyDescent="0.2">
      <c r="A347" t="s">
        <v>6</v>
      </c>
      <c r="B347">
        <v>2.51695125</v>
      </c>
      <c r="C347">
        <f t="shared" si="5"/>
        <v>0.4008748039230044</v>
      </c>
    </row>
    <row r="348" spans="1:3" x14ac:dyDescent="0.2">
      <c r="A348" t="s">
        <v>6</v>
      </c>
      <c r="B348">
        <v>3.1160272500000006</v>
      </c>
      <c r="C348">
        <f t="shared" si="5"/>
        <v>0.49360124697000207</v>
      </c>
    </row>
    <row r="349" spans="1:3" x14ac:dyDescent="0.2">
      <c r="A349" t="s">
        <v>6</v>
      </c>
      <c r="B349">
        <v>2.6001562499999999</v>
      </c>
      <c r="C349">
        <f t="shared" si="5"/>
        <v>0.41499944661461075</v>
      </c>
    </row>
    <row r="350" spans="1:3" x14ac:dyDescent="0.2">
      <c r="A350" t="s">
        <v>6</v>
      </c>
      <c r="B350">
        <v>2.5044705</v>
      </c>
      <c r="C350">
        <f t="shared" si="5"/>
        <v>0.39871592052836008</v>
      </c>
    </row>
    <row r="351" spans="1:3" x14ac:dyDescent="0.2">
      <c r="A351" t="s">
        <v>6</v>
      </c>
      <c r="B351">
        <v>2.0510032499999999</v>
      </c>
      <c r="C351">
        <f t="shared" si="5"/>
        <v>0.31196634854776556</v>
      </c>
    </row>
    <row r="352" spans="1:3" x14ac:dyDescent="0.2">
      <c r="A352" t="s">
        <v>6</v>
      </c>
      <c r="B352">
        <v>2.7790469999999998</v>
      </c>
      <c r="C352">
        <f t="shared" si="5"/>
        <v>0.44389589174608118</v>
      </c>
    </row>
    <row r="353" spans="1:3" x14ac:dyDescent="0.2">
      <c r="A353" t="s">
        <v>6</v>
      </c>
      <c r="B353">
        <v>2.4462270000000004</v>
      </c>
      <c r="C353">
        <f t="shared" si="5"/>
        <v>0.38849675534667411</v>
      </c>
    </row>
    <row r="354" spans="1:3" x14ac:dyDescent="0.2">
      <c r="A354" t="s">
        <v>6</v>
      </c>
      <c r="B354">
        <v>2.2340542499999998</v>
      </c>
      <c r="C354">
        <f t="shared" si="5"/>
        <v>0.34909371497009112</v>
      </c>
    </row>
    <row r="355" spans="1:3" x14ac:dyDescent="0.2">
      <c r="A355" t="s">
        <v>6</v>
      </c>
      <c r="B355">
        <v>2.2174132500000003</v>
      </c>
      <c r="C355">
        <f t="shared" si="5"/>
        <v>0.34584663829710788</v>
      </c>
    </row>
    <row r="356" spans="1:3" x14ac:dyDescent="0.2">
      <c r="A356" t="s">
        <v>6</v>
      </c>
      <c r="B356">
        <v>2.6500792500000001</v>
      </c>
      <c r="C356">
        <f t="shared" si="5"/>
        <v>0.42325886160588599</v>
      </c>
    </row>
    <row r="357" spans="1:3" x14ac:dyDescent="0.2">
      <c r="A357" t="s">
        <v>6</v>
      </c>
      <c r="B357">
        <v>2.74160475</v>
      </c>
      <c r="C357">
        <f t="shared" si="5"/>
        <v>0.43800484386454541</v>
      </c>
    </row>
    <row r="358" spans="1:3" x14ac:dyDescent="0.2">
      <c r="A358" t="s">
        <v>6</v>
      </c>
      <c r="B358">
        <v>1.9885995000000001</v>
      </c>
      <c r="C358">
        <f t="shared" si="5"/>
        <v>0.29854732588265442</v>
      </c>
    </row>
    <row r="359" spans="1:3" x14ac:dyDescent="0.2">
      <c r="A359" t="s">
        <v>6</v>
      </c>
      <c r="B359">
        <v>2.2049325000000004</v>
      </c>
      <c r="C359">
        <f t="shared" si="5"/>
        <v>0.34339529887132464</v>
      </c>
    </row>
    <row r="360" spans="1:3" x14ac:dyDescent="0.2">
      <c r="A360" t="s">
        <v>6</v>
      </c>
      <c r="B360">
        <v>2.8580917500000003</v>
      </c>
      <c r="C360">
        <f t="shared" si="5"/>
        <v>0.45607616633008602</v>
      </c>
    </row>
    <row r="361" spans="1:3" x14ac:dyDescent="0.2">
      <c r="A361" t="s">
        <v>6</v>
      </c>
      <c r="B361">
        <v>1.797228</v>
      </c>
      <c r="C361">
        <f t="shared" si="5"/>
        <v>0.25460317608544764</v>
      </c>
    </row>
    <row r="362" spans="1:3" x14ac:dyDescent="0.2">
      <c r="A362" t="s">
        <v>6</v>
      </c>
      <c r="B362">
        <v>2.5751947500000001</v>
      </c>
      <c r="C362">
        <f t="shared" si="5"/>
        <v>0.41081007829065352</v>
      </c>
    </row>
    <row r="363" spans="1:3" x14ac:dyDescent="0.2">
      <c r="A363" t="s">
        <v>6</v>
      </c>
      <c r="B363">
        <v>2.2382145000000002</v>
      </c>
      <c r="C363">
        <f t="shared" si="5"/>
        <v>0.34990170493692474</v>
      </c>
    </row>
    <row r="364" spans="1:3" x14ac:dyDescent="0.2">
      <c r="A364" t="s">
        <v>6</v>
      </c>
      <c r="B364">
        <v>2.0218815000000001</v>
      </c>
      <c r="C364">
        <f t="shared" si="5"/>
        <v>0.30575569853282897</v>
      </c>
    </row>
    <row r="365" spans="1:3" x14ac:dyDescent="0.2">
      <c r="A365" t="s">
        <v>6</v>
      </c>
      <c r="B365">
        <v>3.5819752500000002</v>
      </c>
      <c r="C365">
        <f t="shared" si="5"/>
        <v>0.55412258072419029</v>
      </c>
    </row>
    <row r="366" spans="1:3" x14ac:dyDescent="0.2">
      <c r="A366" t="s">
        <v>6</v>
      </c>
      <c r="B366">
        <v>1.7140230000000001</v>
      </c>
      <c r="C366">
        <f t="shared" si="5"/>
        <v>0.23401664530367014</v>
      </c>
    </row>
    <row r="367" spans="1:3" x14ac:dyDescent="0.2">
      <c r="A367" t="s">
        <v>6</v>
      </c>
      <c r="B367">
        <v>2.6792010000000004</v>
      </c>
      <c r="C367">
        <f t="shared" si="5"/>
        <v>0.4280052966303477</v>
      </c>
    </row>
    <row r="368" spans="1:3" x14ac:dyDescent="0.2">
      <c r="A368" t="s">
        <v>6</v>
      </c>
      <c r="B368">
        <v>0.59907600000000005</v>
      </c>
      <c r="C368">
        <f t="shared" si="5"/>
        <v>-0.22251807863421477</v>
      </c>
    </row>
    <row r="369" spans="1:3" x14ac:dyDescent="0.2">
      <c r="A369" t="s">
        <v>6</v>
      </c>
      <c r="B369">
        <v>2.3963040000000002</v>
      </c>
      <c r="C369">
        <f t="shared" si="5"/>
        <v>0.3795419126937476</v>
      </c>
    </row>
    <row r="370" spans="1:3" x14ac:dyDescent="0.2">
      <c r="A370" t="s">
        <v>6</v>
      </c>
      <c r="B370">
        <v>2.6583997500000001</v>
      </c>
      <c r="C370">
        <f t="shared" si="5"/>
        <v>0.42462028742893571</v>
      </c>
    </row>
    <row r="371" spans="1:3" x14ac:dyDescent="0.2">
      <c r="A371" t="s">
        <v>6</v>
      </c>
      <c r="B371">
        <v>2.4087847500000001</v>
      </c>
      <c r="C371">
        <f t="shared" si="5"/>
        <v>0.38179799299797174</v>
      </c>
    </row>
    <row r="372" spans="1:3" x14ac:dyDescent="0.2">
      <c r="A372" t="s">
        <v>6</v>
      </c>
      <c r="B372">
        <v>2.3671822499999999</v>
      </c>
      <c r="C372">
        <f t="shared" si="5"/>
        <v>0.37423169566560671</v>
      </c>
    </row>
    <row r="373" spans="1:3" x14ac:dyDescent="0.2">
      <c r="A373" t="s">
        <v>6</v>
      </c>
      <c r="B373">
        <v>2.4878295000000001</v>
      </c>
      <c r="C373">
        <f t="shared" si="5"/>
        <v>0.39582061325894641</v>
      </c>
    </row>
    <row r="374" spans="1:3" x14ac:dyDescent="0.2">
      <c r="A374" t="s">
        <v>6</v>
      </c>
      <c r="B374">
        <v>3.0827452499999999</v>
      </c>
      <c r="C374">
        <f t="shared" si="5"/>
        <v>0.48893763724986367</v>
      </c>
    </row>
    <row r="375" spans="1:3" x14ac:dyDescent="0.2">
      <c r="A375" t="s">
        <v>6</v>
      </c>
      <c r="B375">
        <v>3.1368285000000005</v>
      </c>
      <c r="C375">
        <f t="shared" si="5"/>
        <v>0.49649077514030965</v>
      </c>
    </row>
    <row r="376" spans="1:3" x14ac:dyDescent="0.2">
      <c r="A376" t="s">
        <v>6</v>
      </c>
      <c r="B376">
        <v>2.51695125</v>
      </c>
      <c r="C376">
        <f t="shared" si="5"/>
        <v>0.4008748039230044</v>
      </c>
    </row>
    <row r="377" spans="1:3" x14ac:dyDescent="0.2">
      <c r="A377" t="s">
        <v>6</v>
      </c>
      <c r="B377">
        <v>2.7041625000000002</v>
      </c>
      <c r="C377">
        <f t="shared" si="5"/>
        <v>0.43203278591339117</v>
      </c>
    </row>
    <row r="378" spans="1:3" x14ac:dyDescent="0.2">
      <c r="A378" t="s">
        <v>6</v>
      </c>
      <c r="B378">
        <v>2.2174132500000003</v>
      </c>
      <c r="C378">
        <f t="shared" si="5"/>
        <v>0.34584663829710788</v>
      </c>
    </row>
    <row r="379" spans="1:3" x14ac:dyDescent="0.2">
      <c r="A379" t="s">
        <v>6</v>
      </c>
      <c r="B379">
        <v>2.1758107500000001</v>
      </c>
      <c r="C379">
        <f t="shared" si="5"/>
        <v>0.33762111813780982</v>
      </c>
    </row>
    <row r="380" spans="1:3" x14ac:dyDescent="0.2">
      <c r="A380" t="s">
        <v>6</v>
      </c>
      <c r="B380">
        <v>2.6043165000000004</v>
      </c>
      <c r="C380">
        <f t="shared" si="5"/>
        <v>0.41569376248096529</v>
      </c>
    </row>
    <row r="381" spans="1:3" x14ac:dyDescent="0.2">
      <c r="A381" t="s">
        <v>6</v>
      </c>
      <c r="B381">
        <v>2.7332842500000001</v>
      </c>
      <c r="C381">
        <f t="shared" si="5"/>
        <v>0.4366847988303163</v>
      </c>
    </row>
    <row r="382" spans="1:3" x14ac:dyDescent="0.2">
      <c r="A382" t="s">
        <v>6</v>
      </c>
      <c r="B382">
        <v>3.145149</v>
      </c>
      <c r="C382">
        <f t="shared" si="5"/>
        <v>0.49764122477174205</v>
      </c>
    </row>
    <row r="383" spans="1:3" x14ac:dyDescent="0.2">
      <c r="A383" t="s">
        <v>6</v>
      </c>
      <c r="B383">
        <v>1.8221895000000001</v>
      </c>
      <c r="C383">
        <f t="shared" si="5"/>
        <v>0.26059353977463512</v>
      </c>
    </row>
    <row r="384" spans="1:3" x14ac:dyDescent="0.2">
      <c r="A384" t="s">
        <v>6</v>
      </c>
      <c r="B384">
        <v>2.2964579999999999</v>
      </c>
      <c r="C384">
        <f t="shared" si="5"/>
        <v>0.36105850699973441</v>
      </c>
    </row>
    <row r="385" spans="1:3" x14ac:dyDescent="0.2">
      <c r="A385" t="s">
        <v>6</v>
      </c>
      <c r="B385">
        <v>2.8497712500000003</v>
      </c>
      <c r="C385">
        <f t="shared" si="5"/>
        <v>0.45481000076296113</v>
      </c>
    </row>
    <row r="386" spans="1:3" x14ac:dyDescent="0.2">
      <c r="A386" t="s">
        <v>6</v>
      </c>
      <c r="B386">
        <v>2.3838232500000003</v>
      </c>
      <c r="C386">
        <f t="shared" si="5"/>
        <v>0.37727405123792557</v>
      </c>
    </row>
    <row r="387" spans="1:3" x14ac:dyDescent="0.2">
      <c r="A387" t="s">
        <v>6</v>
      </c>
      <c r="B387">
        <v>2.7956880000000002</v>
      </c>
      <c r="C387">
        <f t="shared" ref="C387:C450" si="6">LOG(B387)</f>
        <v>0.44648870232436083</v>
      </c>
    </row>
    <row r="388" spans="1:3" x14ac:dyDescent="0.2">
      <c r="A388" t="s">
        <v>6</v>
      </c>
      <c r="B388">
        <v>2.2631760000000001</v>
      </c>
      <c r="C388">
        <f t="shared" si="6"/>
        <v>0.35471832896871547</v>
      </c>
    </row>
    <row r="389" spans="1:3" x14ac:dyDescent="0.2">
      <c r="A389" t="s">
        <v>6</v>
      </c>
      <c r="B389">
        <v>1.60169625</v>
      </c>
      <c r="C389">
        <f t="shared" si="6"/>
        <v>0.20458015877903624</v>
      </c>
    </row>
    <row r="390" spans="1:3" x14ac:dyDescent="0.2">
      <c r="A390" t="s">
        <v>6</v>
      </c>
      <c r="B390">
        <v>2.2090927499999999</v>
      </c>
      <c r="C390">
        <f t="shared" si="6"/>
        <v>0.34421395035200458</v>
      </c>
    </row>
    <row r="391" spans="1:3" x14ac:dyDescent="0.2">
      <c r="A391" t="s">
        <v>6</v>
      </c>
      <c r="B391">
        <v>2.1009262500000001</v>
      </c>
      <c r="C391">
        <f t="shared" si="6"/>
        <v>0.32241080738919692</v>
      </c>
    </row>
    <row r="392" spans="1:3" x14ac:dyDescent="0.2">
      <c r="A392" t="s">
        <v>6</v>
      </c>
      <c r="B392">
        <v>2.35054125</v>
      </c>
      <c r="C392">
        <f t="shared" si="6"/>
        <v>0.37116787708997406</v>
      </c>
    </row>
    <row r="393" spans="1:3" x14ac:dyDescent="0.2">
      <c r="A393" t="s">
        <v>6</v>
      </c>
      <c r="B393">
        <v>1.6474590000000002</v>
      </c>
      <c r="C393">
        <f t="shared" si="6"/>
        <v>0.21681461519604792</v>
      </c>
    </row>
    <row r="394" spans="1:3" x14ac:dyDescent="0.2">
      <c r="A394" t="s">
        <v>6</v>
      </c>
      <c r="B394">
        <v>1.763946</v>
      </c>
      <c r="C394">
        <f t="shared" si="6"/>
        <v>0.24648528586326818</v>
      </c>
    </row>
    <row r="395" spans="1:3" x14ac:dyDescent="0.2">
      <c r="A395" t="s">
        <v>6</v>
      </c>
      <c r="B395">
        <v>2.1841312500000005</v>
      </c>
      <c r="C395">
        <f t="shared" si="6"/>
        <v>0.3392787326764925</v>
      </c>
    </row>
    <row r="396" spans="1:3" x14ac:dyDescent="0.2">
      <c r="A396" t="s">
        <v>6</v>
      </c>
      <c r="B396">
        <v>2.6583997500000001</v>
      </c>
      <c r="C396">
        <f t="shared" si="6"/>
        <v>0.42462028742893571</v>
      </c>
    </row>
    <row r="397" spans="1:3" x14ac:dyDescent="0.2">
      <c r="A397" t="s">
        <v>6</v>
      </c>
      <c r="B397">
        <v>1.65161925</v>
      </c>
      <c r="C397">
        <f t="shared" si="6"/>
        <v>0.21790993603365061</v>
      </c>
    </row>
    <row r="398" spans="1:3" x14ac:dyDescent="0.2">
      <c r="A398" t="s">
        <v>6</v>
      </c>
      <c r="B398">
        <v>2.0177212500000001</v>
      </c>
      <c r="C398">
        <f t="shared" si="6"/>
        <v>0.30486116787279921</v>
      </c>
    </row>
    <row r="399" spans="1:3" x14ac:dyDescent="0.2">
      <c r="A399" t="s">
        <v>6</v>
      </c>
      <c r="B399">
        <v>2.7956880000000002</v>
      </c>
      <c r="C399">
        <f t="shared" si="6"/>
        <v>0.44648870232436083</v>
      </c>
    </row>
    <row r="400" spans="1:3" x14ac:dyDescent="0.2">
      <c r="A400" t="s">
        <v>6</v>
      </c>
      <c r="B400">
        <v>2.1716505000000002</v>
      </c>
      <c r="C400">
        <f t="shared" si="6"/>
        <v>0.33678993227279774</v>
      </c>
    </row>
    <row r="401" spans="1:3" x14ac:dyDescent="0.2">
      <c r="A401" t="s">
        <v>6</v>
      </c>
      <c r="B401">
        <v>1.6849012500000002</v>
      </c>
      <c r="C401">
        <f t="shared" si="6"/>
        <v>0.22657445248520416</v>
      </c>
    </row>
    <row r="402" spans="1:3" x14ac:dyDescent="0.2">
      <c r="A402" t="s">
        <v>6</v>
      </c>
      <c r="B402">
        <v>1.8721125000000003</v>
      </c>
      <c r="C402">
        <f t="shared" si="6"/>
        <v>0.27233194304587927</v>
      </c>
    </row>
    <row r="403" spans="1:3" x14ac:dyDescent="0.2">
      <c r="A403" t="s">
        <v>6</v>
      </c>
      <c r="B403">
        <v>1.8055485000000002</v>
      </c>
      <c r="C403">
        <f t="shared" si="6"/>
        <v>0.2566091587830463</v>
      </c>
    </row>
    <row r="404" spans="1:3" x14ac:dyDescent="0.2">
      <c r="A404" t="s">
        <v>6</v>
      </c>
      <c r="B404">
        <v>2.35054125</v>
      </c>
      <c r="C404">
        <f t="shared" si="6"/>
        <v>0.37116787708997406</v>
      </c>
    </row>
    <row r="405" spans="1:3" x14ac:dyDescent="0.2">
      <c r="A405" t="s">
        <v>6</v>
      </c>
      <c r="B405">
        <v>2.3006182500000003</v>
      </c>
      <c r="C405">
        <f t="shared" si="6"/>
        <v>0.36184456057523384</v>
      </c>
    </row>
    <row r="406" spans="1:3" x14ac:dyDescent="0.2">
      <c r="A406" t="s">
        <v>6</v>
      </c>
      <c r="B406">
        <v>2.6292780000000002</v>
      </c>
      <c r="C406">
        <f t="shared" si="6"/>
        <v>0.41983650755292057</v>
      </c>
    </row>
    <row r="407" spans="1:3" x14ac:dyDescent="0.2">
      <c r="A407" t="s">
        <v>6</v>
      </c>
      <c r="B407">
        <v>3.0910657500000003</v>
      </c>
      <c r="C407">
        <f t="shared" si="6"/>
        <v>0.49010824303111089</v>
      </c>
    </row>
    <row r="408" spans="1:3" x14ac:dyDescent="0.2">
      <c r="A408" t="s">
        <v>6</v>
      </c>
      <c r="B408">
        <v>1.4602477500000002</v>
      </c>
      <c r="C408">
        <f t="shared" si="6"/>
        <v>0.16442654573635967</v>
      </c>
    </row>
    <row r="409" spans="1:3" x14ac:dyDescent="0.2">
      <c r="A409" t="s">
        <v>6</v>
      </c>
      <c r="B409">
        <v>2.9329762500000003</v>
      </c>
      <c r="C409">
        <f t="shared" si="6"/>
        <v>0.4673085462619343</v>
      </c>
    </row>
    <row r="410" spans="1:3" x14ac:dyDescent="0.2">
      <c r="A410" t="s">
        <v>6</v>
      </c>
      <c r="B410">
        <v>2.1882915000000001</v>
      </c>
      <c r="C410">
        <f t="shared" si="6"/>
        <v>0.3401051734242746</v>
      </c>
    </row>
    <row r="411" spans="1:3" x14ac:dyDescent="0.2">
      <c r="A411" t="s">
        <v>6</v>
      </c>
      <c r="B411">
        <v>2.5044705</v>
      </c>
      <c r="C411">
        <f t="shared" si="6"/>
        <v>0.39871592052836008</v>
      </c>
    </row>
    <row r="412" spans="1:3" x14ac:dyDescent="0.2">
      <c r="A412" t="s">
        <v>6</v>
      </c>
      <c r="B412">
        <v>2.0801250000000002</v>
      </c>
      <c r="C412">
        <f t="shared" si="6"/>
        <v>0.31808943360655439</v>
      </c>
    </row>
    <row r="413" spans="1:3" x14ac:dyDescent="0.2">
      <c r="A413" t="s">
        <v>6</v>
      </c>
      <c r="B413">
        <v>2.0884454999999997</v>
      </c>
      <c r="C413">
        <f t="shared" si="6"/>
        <v>0.31982314641555482</v>
      </c>
    </row>
    <row r="414" spans="1:3" x14ac:dyDescent="0.2">
      <c r="A414" t="s">
        <v>6</v>
      </c>
      <c r="B414">
        <v>2.2590157500000001</v>
      </c>
      <c r="C414">
        <f t="shared" si="6"/>
        <v>0.35391925885938252</v>
      </c>
    </row>
    <row r="415" spans="1:3" x14ac:dyDescent="0.2">
      <c r="A415" t="s">
        <v>6</v>
      </c>
      <c r="B415">
        <v>1.49352975</v>
      </c>
      <c r="C415">
        <f t="shared" si="6"/>
        <v>0.17421387784885467</v>
      </c>
    </row>
    <row r="416" spans="1:3" x14ac:dyDescent="0.2">
      <c r="A416" t="s">
        <v>6</v>
      </c>
      <c r="B416">
        <v>2.59183575</v>
      </c>
      <c r="C416">
        <f t="shared" si="6"/>
        <v>0.41360747592970515</v>
      </c>
    </row>
    <row r="417" spans="1:3" x14ac:dyDescent="0.2">
      <c r="A417" t="s">
        <v>6</v>
      </c>
      <c r="B417">
        <v>2.11756725</v>
      </c>
      <c r="C417">
        <f t="shared" si="6"/>
        <v>0.32583721160729429</v>
      </c>
    </row>
    <row r="418" spans="1:3" x14ac:dyDescent="0.2">
      <c r="A418" t="s">
        <v>6</v>
      </c>
      <c r="B418">
        <v>2.0551634999999999</v>
      </c>
      <c r="C418">
        <f t="shared" si="6"/>
        <v>0.31284637819418243</v>
      </c>
    </row>
    <row r="419" spans="1:3" x14ac:dyDescent="0.2">
      <c r="A419" t="s">
        <v>6</v>
      </c>
      <c r="B419">
        <v>1.9345162499999999</v>
      </c>
      <c r="C419">
        <f t="shared" si="6"/>
        <v>0.28657238216048947</v>
      </c>
    </row>
    <row r="420" spans="1:3" x14ac:dyDescent="0.2">
      <c r="A420" t="s">
        <v>6</v>
      </c>
      <c r="B420">
        <v>1.8679522500000001</v>
      </c>
      <c r="C420">
        <f t="shared" si="6"/>
        <v>0.27136577027385872</v>
      </c>
    </row>
    <row r="421" spans="1:3" x14ac:dyDescent="0.2">
      <c r="A421" t="s">
        <v>6</v>
      </c>
      <c r="B421">
        <v>1.9677982500000002</v>
      </c>
      <c r="C421">
        <f t="shared" si="6"/>
        <v>0.29398057000834715</v>
      </c>
    </row>
    <row r="422" spans="1:3" x14ac:dyDescent="0.2">
      <c r="A422" t="s">
        <v>6</v>
      </c>
      <c r="B422">
        <v>2.2590157500000001</v>
      </c>
      <c r="C422">
        <f t="shared" si="6"/>
        <v>0.35391925885938252</v>
      </c>
    </row>
    <row r="423" spans="1:3" x14ac:dyDescent="0.2">
      <c r="A423" t="s">
        <v>6</v>
      </c>
      <c r="B423">
        <v>1.87627275</v>
      </c>
      <c r="C423">
        <f t="shared" si="6"/>
        <v>0.27329597114849608</v>
      </c>
    </row>
    <row r="424" spans="1:3" x14ac:dyDescent="0.2">
      <c r="A424" t="s">
        <v>6</v>
      </c>
      <c r="B424">
        <v>2.2922977500000004</v>
      </c>
      <c r="C424">
        <f t="shared" si="6"/>
        <v>0.36027102812232065</v>
      </c>
    </row>
    <row r="425" spans="1:3" x14ac:dyDescent="0.2">
      <c r="A425" t="s">
        <v>6</v>
      </c>
      <c r="B425">
        <v>2.5502332500000002</v>
      </c>
      <c r="C425">
        <f t="shared" si="6"/>
        <v>0.40657990378895059</v>
      </c>
    </row>
    <row r="426" spans="1:3" x14ac:dyDescent="0.2">
      <c r="A426" t="s">
        <v>6</v>
      </c>
      <c r="B426">
        <v>2.0551634999999999</v>
      </c>
      <c r="C426">
        <f t="shared" si="6"/>
        <v>0.31284637819418243</v>
      </c>
    </row>
    <row r="427" spans="1:3" x14ac:dyDescent="0.2">
      <c r="A427" t="s">
        <v>6</v>
      </c>
      <c r="B427">
        <v>2.113407</v>
      </c>
      <c r="C427">
        <f t="shared" si="6"/>
        <v>0.32498314155445479</v>
      </c>
    </row>
    <row r="428" spans="1:3" x14ac:dyDescent="0.2">
      <c r="A428" t="s">
        <v>6</v>
      </c>
      <c r="B428">
        <v>1.6765807500000001</v>
      </c>
      <c r="C428">
        <f t="shared" si="6"/>
        <v>0.22442447541164501</v>
      </c>
    </row>
    <row r="429" spans="1:3" x14ac:dyDescent="0.2">
      <c r="A429" t="s">
        <v>6</v>
      </c>
      <c r="B429">
        <v>2.2922977500000004</v>
      </c>
      <c r="C429">
        <f t="shared" si="6"/>
        <v>0.36027102812232065</v>
      </c>
    </row>
    <row r="430" spans="1:3" x14ac:dyDescent="0.2">
      <c r="A430" t="s">
        <v>6</v>
      </c>
      <c r="B430">
        <v>2.3047785000000003</v>
      </c>
      <c r="C430">
        <f t="shared" si="6"/>
        <v>0.36262919399896532</v>
      </c>
    </row>
    <row r="431" spans="1:3" x14ac:dyDescent="0.2">
      <c r="A431" t="s">
        <v>6</v>
      </c>
      <c r="B431">
        <v>2.3214195000000002</v>
      </c>
      <c r="C431">
        <f t="shared" si="6"/>
        <v>0.3657536282081143</v>
      </c>
    </row>
    <row r="432" spans="1:3" x14ac:dyDescent="0.2">
      <c r="A432" t="s">
        <v>6</v>
      </c>
      <c r="B432">
        <v>2.3380605000000001</v>
      </c>
      <c r="C432">
        <f t="shared" si="6"/>
        <v>0.36885574483959666</v>
      </c>
    </row>
    <row r="433" spans="1:3" x14ac:dyDescent="0.2">
      <c r="A433" t="s">
        <v>6</v>
      </c>
      <c r="B433">
        <v>1.8055485000000002</v>
      </c>
      <c r="C433">
        <f t="shared" si="6"/>
        <v>0.2566091587830463</v>
      </c>
    </row>
    <row r="434" spans="1:3" x14ac:dyDescent="0.2">
      <c r="A434" t="s">
        <v>6</v>
      </c>
      <c r="B434">
        <v>2.0926057500000002</v>
      </c>
      <c r="C434">
        <f t="shared" si="6"/>
        <v>0.32068741432646297</v>
      </c>
    </row>
    <row r="435" spans="1:3" x14ac:dyDescent="0.2">
      <c r="A435" t="s">
        <v>6</v>
      </c>
      <c r="B435">
        <v>1.7265037500000002</v>
      </c>
      <c r="C435">
        <f t="shared" si="6"/>
        <v>0.2371675259826283</v>
      </c>
    </row>
    <row r="436" spans="1:3" x14ac:dyDescent="0.2">
      <c r="A436" t="s">
        <v>6</v>
      </c>
      <c r="B436">
        <v>2.35886175</v>
      </c>
      <c r="C436">
        <f t="shared" si="6"/>
        <v>0.37270248816344209</v>
      </c>
    </row>
    <row r="437" spans="1:3" x14ac:dyDescent="0.2">
      <c r="A437" t="s">
        <v>6</v>
      </c>
      <c r="B437">
        <v>2.1508492499999998</v>
      </c>
      <c r="C437">
        <f t="shared" si="6"/>
        <v>0.33260997236447798</v>
      </c>
    </row>
    <row r="438" spans="1:3" x14ac:dyDescent="0.2">
      <c r="A438" t="s">
        <v>6</v>
      </c>
      <c r="B438">
        <v>1.7098627500000001</v>
      </c>
      <c r="C438">
        <f t="shared" si="6"/>
        <v>0.23296125114660476</v>
      </c>
    </row>
    <row r="439" spans="1:3" x14ac:dyDescent="0.2">
      <c r="A439" t="s">
        <v>6</v>
      </c>
      <c r="B439">
        <v>2.1300479999999999</v>
      </c>
      <c r="C439">
        <f t="shared" si="6"/>
        <v>0.32838939024636626</v>
      </c>
    </row>
    <row r="440" spans="1:3" x14ac:dyDescent="0.2">
      <c r="A440" t="s">
        <v>6</v>
      </c>
      <c r="B440">
        <v>2.8248097500000005</v>
      </c>
      <c r="C440">
        <f t="shared" si="6"/>
        <v>0.45098920355103728</v>
      </c>
    </row>
    <row r="441" spans="1:3" x14ac:dyDescent="0.2">
      <c r="A441" t="s">
        <v>6</v>
      </c>
      <c r="B441">
        <v>2.0302020000000001</v>
      </c>
      <c r="C441">
        <f t="shared" si="6"/>
        <v>0.30753925127324616</v>
      </c>
    </row>
    <row r="442" spans="1:3" x14ac:dyDescent="0.2">
      <c r="A442" t="s">
        <v>6</v>
      </c>
      <c r="B442">
        <v>2.5086307500000005</v>
      </c>
      <c r="C442">
        <f t="shared" si="6"/>
        <v>0.39943674141068691</v>
      </c>
    </row>
    <row r="443" spans="1:3" x14ac:dyDescent="0.2">
      <c r="A443" t="s">
        <v>6</v>
      </c>
      <c r="B443">
        <v>1.5143310000000001</v>
      </c>
      <c r="C443">
        <f t="shared" si="6"/>
        <v>0.18022081291959155</v>
      </c>
    </row>
    <row r="444" spans="1:3" x14ac:dyDescent="0.2">
      <c r="A444" t="s">
        <v>6</v>
      </c>
      <c r="B444">
        <v>1.9802790000000001</v>
      </c>
      <c r="C444">
        <f t="shared" si="6"/>
        <v>0.29672638199102869</v>
      </c>
    </row>
    <row r="445" spans="1:3" x14ac:dyDescent="0.2">
      <c r="A445" t="s">
        <v>6</v>
      </c>
      <c r="B445">
        <v>2.1342082500000004</v>
      </c>
      <c r="C445">
        <f t="shared" si="6"/>
        <v>0.32923679438235187</v>
      </c>
    </row>
    <row r="446" spans="1:3" x14ac:dyDescent="0.2">
      <c r="A446" t="s">
        <v>6</v>
      </c>
      <c r="B446">
        <v>2.7083227500000002</v>
      </c>
      <c r="C446">
        <f t="shared" si="6"/>
        <v>0.43270041783872754</v>
      </c>
    </row>
    <row r="447" spans="1:3" x14ac:dyDescent="0.2">
      <c r="A447" t="s">
        <v>6</v>
      </c>
      <c r="B447">
        <v>2.8123290000000005</v>
      </c>
      <c r="C447">
        <f t="shared" si="6"/>
        <v>0.44906612521217154</v>
      </c>
    </row>
    <row r="448" spans="1:3" x14ac:dyDescent="0.2">
      <c r="A448" t="s">
        <v>6</v>
      </c>
      <c r="B448">
        <v>0.99013950000000006</v>
      </c>
      <c r="C448">
        <f t="shared" si="6"/>
        <v>-4.3036136729524815E-3</v>
      </c>
    </row>
    <row r="449" spans="1:3" x14ac:dyDescent="0.2">
      <c r="A449" t="s">
        <v>6</v>
      </c>
      <c r="B449">
        <v>2.2881374999999999</v>
      </c>
      <c r="C449">
        <f t="shared" si="6"/>
        <v>0.35948211876477937</v>
      </c>
    </row>
    <row r="450" spans="1:3" x14ac:dyDescent="0.2">
      <c r="A450" t="s">
        <v>6</v>
      </c>
      <c r="B450">
        <v>2.35886175</v>
      </c>
      <c r="C450">
        <f t="shared" si="6"/>
        <v>0.37270248816344209</v>
      </c>
    </row>
    <row r="451" spans="1:3" x14ac:dyDescent="0.2">
      <c r="A451" t="s">
        <v>6</v>
      </c>
      <c r="B451">
        <v>1.5850552500000001</v>
      </c>
      <c r="C451">
        <f t="shared" ref="C451:C514" si="7">LOG(B451)</f>
        <v>0.20004440494615489</v>
      </c>
    </row>
    <row r="452" spans="1:3" x14ac:dyDescent="0.2">
      <c r="A452" t="s">
        <v>6</v>
      </c>
      <c r="B452">
        <v>2.9412967500000002</v>
      </c>
      <c r="C452">
        <f t="shared" si="7"/>
        <v>0.46853884306743498</v>
      </c>
    </row>
    <row r="453" spans="1:3" x14ac:dyDescent="0.2">
      <c r="A453" t="s">
        <v>6</v>
      </c>
      <c r="B453">
        <v>1.8554714999999999</v>
      </c>
      <c r="C453">
        <f t="shared" si="7"/>
        <v>0.2684542879826774</v>
      </c>
    </row>
    <row r="454" spans="1:3" x14ac:dyDescent="0.2">
      <c r="A454" t="s">
        <v>6</v>
      </c>
      <c r="B454">
        <v>2.4171052500000001</v>
      </c>
      <c r="C454">
        <f t="shared" si="7"/>
        <v>0.38329556166086631</v>
      </c>
    </row>
    <row r="455" spans="1:3" x14ac:dyDescent="0.2">
      <c r="A455" t="s">
        <v>6</v>
      </c>
      <c r="B455">
        <v>2.28397725</v>
      </c>
      <c r="C455">
        <f t="shared" si="7"/>
        <v>0.35869177372062744</v>
      </c>
    </row>
    <row r="456" spans="1:3" x14ac:dyDescent="0.2">
      <c r="A456" t="s">
        <v>6</v>
      </c>
      <c r="B456">
        <v>1.8388305</v>
      </c>
      <c r="C456">
        <f t="shared" si="7"/>
        <v>0.26454169861962745</v>
      </c>
    </row>
    <row r="457" spans="1:3" x14ac:dyDescent="0.2">
      <c r="A457" t="s">
        <v>6</v>
      </c>
      <c r="B457">
        <v>2.4628679999999998</v>
      </c>
      <c r="C457">
        <f t="shared" si="7"/>
        <v>0.39144113599345526</v>
      </c>
    </row>
    <row r="458" spans="1:3" x14ac:dyDescent="0.2">
      <c r="A458" t="s">
        <v>6</v>
      </c>
      <c r="B458">
        <v>2.28397725</v>
      </c>
      <c r="C458">
        <f t="shared" si="7"/>
        <v>0.35869177372062744</v>
      </c>
    </row>
    <row r="459" spans="1:3" x14ac:dyDescent="0.2">
      <c r="A459" t="s">
        <v>6</v>
      </c>
      <c r="B459">
        <v>2.5668742500000001</v>
      </c>
      <c r="C459">
        <f t="shared" si="7"/>
        <v>0.40940459330377726</v>
      </c>
    </row>
    <row r="460" spans="1:3" x14ac:dyDescent="0.2">
      <c r="A460" t="s">
        <v>6</v>
      </c>
      <c r="B460">
        <v>2.6542395000000001</v>
      </c>
      <c r="C460">
        <f t="shared" si="7"/>
        <v>0.4239401079916979</v>
      </c>
    </row>
    <row r="461" spans="1:3" x14ac:dyDescent="0.2">
      <c r="A461" t="s">
        <v>6</v>
      </c>
      <c r="B461">
        <v>2.113407</v>
      </c>
      <c r="C461">
        <f t="shared" si="7"/>
        <v>0.32498314155445479</v>
      </c>
    </row>
    <row r="462" spans="1:3" x14ac:dyDescent="0.2">
      <c r="A462" t="s">
        <v>7</v>
      </c>
      <c r="B462">
        <v>7.9169557499999996</v>
      </c>
      <c r="C462">
        <f t="shared" si="7"/>
        <v>0.89855821755755594</v>
      </c>
    </row>
    <row r="463" spans="1:3" x14ac:dyDescent="0.2">
      <c r="A463" t="s">
        <v>7</v>
      </c>
      <c r="B463">
        <v>7.6007767499999996</v>
      </c>
      <c r="C463">
        <f t="shared" si="7"/>
        <v>0.8808579766230733</v>
      </c>
    </row>
    <row r="464" spans="1:3" x14ac:dyDescent="0.2">
      <c r="A464" t="s">
        <v>7</v>
      </c>
      <c r="B464">
        <v>7.1847517500000011</v>
      </c>
      <c r="C464">
        <f t="shared" si="7"/>
        <v>0.85641176683799436</v>
      </c>
    </row>
    <row r="465" spans="1:3" x14ac:dyDescent="0.2">
      <c r="A465" t="s">
        <v>7</v>
      </c>
      <c r="B465">
        <v>7.8836737500000007</v>
      </c>
      <c r="C465">
        <f t="shared" si="7"/>
        <v>0.89672864357462667</v>
      </c>
    </row>
    <row r="466" spans="1:3" x14ac:dyDescent="0.2">
      <c r="A466" t="s">
        <v>7</v>
      </c>
      <c r="B466">
        <v>8.3496217500000007</v>
      </c>
      <c r="C466">
        <f t="shared" si="7"/>
        <v>0.92166680175802107</v>
      </c>
    </row>
    <row r="467" spans="1:3" x14ac:dyDescent="0.2">
      <c r="A467" t="s">
        <v>7</v>
      </c>
      <c r="B467">
        <v>6.7021627500000012</v>
      </c>
      <c r="C467">
        <f t="shared" si="7"/>
        <v>0.82621496968975361</v>
      </c>
    </row>
    <row r="468" spans="1:3" x14ac:dyDescent="0.2">
      <c r="A468" t="s">
        <v>7</v>
      </c>
      <c r="B468">
        <v>5.7328245000000004</v>
      </c>
      <c r="C468">
        <f t="shared" si="7"/>
        <v>0.75836864684214256</v>
      </c>
    </row>
    <row r="469" spans="1:3" x14ac:dyDescent="0.2">
      <c r="A469" t="s">
        <v>7</v>
      </c>
      <c r="B469">
        <v>8.3246602500000009</v>
      </c>
      <c r="C469">
        <f t="shared" si="7"/>
        <v>0.92036651790674695</v>
      </c>
    </row>
    <row r="470" spans="1:3" x14ac:dyDescent="0.2">
      <c r="A470" t="s">
        <v>7</v>
      </c>
      <c r="B470">
        <v>6.0864457500000002</v>
      </c>
      <c r="C470">
        <f t="shared" si="7"/>
        <v>0.78436375539584635</v>
      </c>
    </row>
    <row r="471" spans="1:3" x14ac:dyDescent="0.2">
      <c r="A471" t="s">
        <v>7</v>
      </c>
      <c r="B471">
        <v>6.9808995000000005</v>
      </c>
      <c r="C471">
        <f t="shared" si="7"/>
        <v>0.843911385763217</v>
      </c>
    </row>
    <row r="472" spans="1:3" x14ac:dyDescent="0.2">
      <c r="A472" t="s">
        <v>7</v>
      </c>
      <c r="B472">
        <v>7.0807454999999999</v>
      </c>
      <c r="C472">
        <f t="shared" si="7"/>
        <v>0.85007898501910462</v>
      </c>
    </row>
    <row r="473" spans="1:3" x14ac:dyDescent="0.2">
      <c r="A473" t="s">
        <v>7</v>
      </c>
      <c r="B473">
        <v>7.209713250000001</v>
      </c>
      <c r="C473">
        <f t="shared" si="7"/>
        <v>0.85791799198445262</v>
      </c>
    </row>
    <row r="474" spans="1:3" x14ac:dyDescent="0.2">
      <c r="A474" t="s">
        <v>7</v>
      </c>
      <c r="B474">
        <v>8.8654927499999996</v>
      </c>
      <c r="C474">
        <f t="shared" si="7"/>
        <v>0.94770287898473748</v>
      </c>
    </row>
    <row r="475" spans="1:3" x14ac:dyDescent="0.2">
      <c r="A475" t="s">
        <v>7</v>
      </c>
      <c r="B475">
        <v>7.0557840000000001</v>
      </c>
      <c r="C475">
        <f t="shared" si="7"/>
        <v>0.84854527719123052</v>
      </c>
    </row>
    <row r="476" spans="1:3" x14ac:dyDescent="0.2">
      <c r="A476" t="s">
        <v>7</v>
      </c>
      <c r="B476">
        <v>7.2804375000000006</v>
      </c>
      <c r="C476">
        <f t="shared" si="7"/>
        <v>0.86215747795683007</v>
      </c>
    </row>
    <row r="477" spans="1:3" x14ac:dyDescent="0.2">
      <c r="A477" t="s">
        <v>7</v>
      </c>
      <c r="B477">
        <v>8.9944605000000006</v>
      </c>
      <c r="C477">
        <f t="shared" si="7"/>
        <v>0.95397511888782716</v>
      </c>
    </row>
    <row r="478" spans="1:3" x14ac:dyDescent="0.2">
      <c r="A478" t="s">
        <v>7</v>
      </c>
      <c r="B478">
        <v>6.2611762500000001</v>
      </c>
      <c r="C478">
        <f t="shared" si="7"/>
        <v>0.79665592920039774</v>
      </c>
    </row>
    <row r="479" spans="1:3" x14ac:dyDescent="0.2">
      <c r="A479" t="s">
        <v>7</v>
      </c>
      <c r="B479">
        <v>6.9060150000000009</v>
      </c>
      <c r="C479">
        <f t="shared" si="7"/>
        <v>0.83922751731059064</v>
      </c>
    </row>
    <row r="480" spans="1:3" x14ac:dyDescent="0.2">
      <c r="A480" t="s">
        <v>7</v>
      </c>
      <c r="B480">
        <v>6.5690347500000001</v>
      </c>
      <c r="C480">
        <f t="shared" si="7"/>
        <v>0.81750155927882973</v>
      </c>
    </row>
    <row r="481" spans="1:3" x14ac:dyDescent="0.2">
      <c r="A481" t="s">
        <v>7</v>
      </c>
      <c r="B481">
        <v>7.363642500000001</v>
      </c>
      <c r="C481">
        <f t="shared" si="7"/>
        <v>0.86709269563234226</v>
      </c>
    </row>
    <row r="482" spans="1:3" x14ac:dyDescent="0.2">
      <c r="A482" t="s">
        <v>7</v>
      </c>
      <c r="B482">
        <v>5.4790492500000001</v>
      </c>
      <c r="C482">
        <f t="shared" si="7"/>
        <v>0.73870520423231933</v>
      </c>
    </row>
    <row r="483" spans="1:3" x14ac:dyDescent="0.2">
      <c r="A483" t="s">
        <v>7</v>
      </c>
      <c r="B483">
        <v>5.9158755000000003</v>
      </c>
      <c r="C483">
        <f t="shared" si="7"/>
        <v>0.77201902566428304</v>
      </c>
    </row>
    <row r="484" spans="1:3" x14ac:dyDescent="0.2">
      <c r="A484" t="s">
        <v>7</v>
      </c>
      <c r="B484">
        <v>6.107247000000001</v>
      </c>
      <c r="C484">
        <f t="shared" si="7"/>
        <v>0.78584548485058736</v>
      </c>
    </row>
    <row r="485" spans="1:3" x14ac:dyDescent="0.2">
      <c r="A485" t="s">
        <v>7</v>
      </c>
      <c r="B485">
        <v>5.7744270000000002</v>
      </c>
      <c r="C485">
        <f t="shared" si="7"/>
        <v>0.76150889538937161</v>
      </c>
    </row>
    <row r="486" spans="1:3" x14ac:dyDescent="0.2">
      <c r="A486" t="s">
        <v>7</v>
      </c>
      <c r="B486">
        <v>5.8285102500000008</v>
      </c>
      <c r="C486">
        <f t="shared" si="7"/>
        <v>0.76555756455631019</v>
      </c>
    </row>
    <row r="487" spans="1:3" x14ac:dyDescent="0.2">
      <c r="A487" t="s">
        <v>7</v>
      </c>
      <c r="B487">
        <v>6.9559380000000006</v>
      </c>
      <c r="C487">
        <f t="shared" si="7"/>
        <v>0.84235570237353319</v>
      </c>
    </row>
    <row r="488" spans="1:3" x14ac:dyDescent="0.2">
      <c r="A488" t="s">
        <v>7</v>
      </c>
      <c r="B488">
        <v>5.4998505000000009</v>
      </c>
      <c r="C488">
        <f t="shared" si="7"/>
        <v>0.74035088442015706</v>
      </c>
    </row>
    <row r="489" spans="1:3" x14ac:dyDescent="0.2">
      <c r="A489" t="s">
        <v>7</v>
      </c>
      <c r="B489">
        <v>7.7921482500000012</v>
      </c>
      <c r="C489">
        <f t="shared" si="7"/>
        <v>0.89165720664577297</v>
      </c>
    </row>
    <row r="490" spans="1:3" x14ac:dyDescent="0.2">
      <c r="A490" t="s">
        <v>7</v>
      </c>
      <c r="B490">
        <v>7.4593282500000004</v>
      </c>
      <c r="C490">
        <f t="shared" si="7"/>
        <v>0.87269971883271846</v>
      </c>
    </row>
    <row r="491" spans="1:3" x14ac:dyDescent="0.2">
      <c r="A491" t="s">
        <v>7</v>
      </c>
      <c r="B491">
        <v>10.142689500000001</v>
      </c>
      <c r="C491">
        <f t="shared" si="7"/>
        <v>1.0061531305528988</v>
      </c>
    </row>
    <row r="492" spans="1:3" x14ac:dyDescent="0.2">
      <c r="A492" t="s">
        <v>7</v>
      </c>
      <c r="B492">
        <v>9.3439215000000004</v>
      </c>
      <c r="C492">
        <f t="shared" si="7"/>
        <v>0.97052918119597453</v>
      </c>
    </row>
    <row r="493" spans="1:3" x14ac:dyDescent="0.2">
      <c r="A493" t="s">
        <v>7</v>
      </c>
      <c r="B493">
        <v>8.9070952500000011</v>
      </c>
      <c r="C493">
        <f t="shared" si="7"/>
        <v>0.94973609656497393</v>
      </c>
    </row>
    <row r="494" spans="1:3" x14ac:dyDescent="0.2">
      <c r="A494" t="s">
        <v>7</v>
      </c>
      <c r="B494">
        <v>9.2024730000000012</v>
      </c>
      <c r="C494">
        <f t="shared" si="7"/>
        <v>0.96390455190319624</v>
      </c>
    </row>
    <row r="495" spans="1:3" x14ac:dyDescent="0.2">
      <c r="A495" t="s">
        <v>7</v>
      </c>
      <c r="B495">
        <v>11.336681250000002</v>
      </c>
      <c r="C495">
        <f t="shared" si="7"/>
        <v>1.0544859358831968</v>
      </c>
    </row>
    <row r="496" spans="1:3" x14ac:dyDescent="0.2">
      <c r="A496" t="s">
        <v>7</v>
      </c>
      <c r="B496">
        <v>7.9211160000000005</v>
      </c>
      <c r="C496">
        <f t="shared" si="7"/>
        <v>0.89878637331899114</v>
      </c>
    </row>
    <row r="497" spans="1:3" x14ac:dyDescent="0.2">
      <c r="A497" t="s">
        <v>7</v>
      </c>
      <c r="B497">
        <v>9.7973887500000014</v>
      </c>
      <c r="C497">
        <f t="shared" si="7"/>
        <v>0.99111034073545057</v>
      </c>
    </row>
    <row r="498" spans="1:3" x14ac:dyDescent="0.2">
      <c r="A498" t="s">
        <v>7</v>
      </c>
      <c r="B498">
        <v>9.0027810000000006</v>
      </c>
      <c r="C498">
        <f t="shared" si="7"/>
        <v>0.9543766857050674</v>
      </c>
    </row>
    <row r="499" spans="1:3" x14ac:dyDescent="0.2">
      <c r="A499" t="s">
        <v>7</v>
      </c>
      <c r="B499">
        <v>7.2887580000000005</v>
      </c>
      <c r="C499">
        <f t="shared" si="7"/>
        <v>0.86265353110259746</v>
      </c>
    </row>
    <row r="500" spans="1:3" x14ac:dyDescent="0.2">
      <c r="A500" t="s">
        <v>7</v>
      </c>
      <c r="B500">
        <v>6.6813615000000004</v>
      </c>
      <c r="C500">
        <f t="shared" si="7"/>
        <v>0.82486497021319771</v>
      </c>
    </row>
    <row r="501" spans="1:3" x14ac:dyDescent="0.2">
      <c r="A501" t="s">
        <v>7</v>
      </c>
      <c r="B501">
        <v>9.6476197500000005</v>
      </c>
      <c r="C501">
        <f t="shared" si="7"/>
        <v>0.98442017790852288</v>
      </c>
    </row>
    <row r="502" spans="1:3" x14ac:dyDescent="0.2">
      <c r="A502" t="s">
        <v>7</v>
      </c>
      <c r="B502">
        <v>10.238375250000001</v>
      </c>
      <c r="C502">
        <f t="shared" si="7"/>
        <v>1.0102310429733381</v>
      </c>
    </row>
    <row r="503" spans="1:3" x14ac:dyDescent="0.2">
      <c r="A503" t="s">
        <v>7</v>
      </c>
      <c r="B503">
        <v>7.06826475</v>
      </c>
      <c r="C503">
        <f t="shared" si="7"/>
        <v>0.8493128081395811</v>
      </c>
    </row>
    <row r="504" spans="1:3" x14ac:dyDescent="0.2">
      <c r="A504" t="s">
        <v>7</v>
      </c>
      <c r="B504">
        <v>9.7724272500000016</v>
      </c>
      <c r="C504">
        <f t="shared" si="7"/>
        <v>0.99000244604814147</v>
      </c>
    </row>
    <row r="505" spans="1:3" x14ac:dyDescent="0.2">
      <c r="A505" t="s">
        <v>7</v>
      </c>
      <c r="B505">
        <v>7.5466934999999999</v>
      </c>
      <c r="C505">
        <f t="shared" si="7"/>
        <v>0.87775671199461203</v>
      </c>
    </row>
    <row r="506" spans="1:3" x14ac:dyDescent="0.2">
      <c r="A506" t="s">
        <v>7</v>
      </c>
      <c r="B506">
        <v>9.4770495000000015</v>
      </c>
      <c r="C506">
        <f t="shared" si="7"/>
        <v>0.97667314901361713</v>
      </c>
    </row>
    <row r="507" spans="1:3" x14ac:dyDescent="0.2">
      <c r="A507" t="s">
        <v>7</v>
      </c>
      <c r="B507">
        <v>10.175971499999999</v>
      </c>
      <c r="C507">
        <f t="shared" si="7"/>
        <v>1.0075758819708021</v>
      </c>
    </row>
    <row r="508" spans="1:3" x14ac:dyDescent="0.2">
      <c r="A508" t="s">
        <v>7</v>
      </c>
      <c r="B508">
        <v>10.242535500000001</v>
      </c>
      <c r="C508">
        <f t="shared" si="7"/>
        <v>1.010407477865833</v>
      </c>
    </row>
    <row r="509" spans="1:3" x14ac:dyDescent="0.2">
      <c r="A509" t="s">
        <v>7</v>
      </c>
      <c r="B509">
        <v>7.85039175</v>
      </c>
      <c r="C509">
        <f t="shared" si="7"/>
        <v>0.8948913294354669</v>
      </c>
    </row>
    <row r="510" spans="1:3" x14ac:dyDescent="0.2">
      <c r="A510" t="s">
        <v>7</v>
      </c>
      <c r="B510">
        <v>8.6325187500000009</v>
      </c>
      <c r="C510">
        <f t="shared" si="7"/>
        <v>0.9361375303186471</v>
      </c>
    </row>
    <row r="511" spans="1:3" x14ac:dyDescent="0.2">
      <c r="A511" t="s">
        <v>7</v>
      </c>
      <c r="B511">
        <v>8.1540900000000001</v>
      </c>
      <c r="C511">
        <f t="shared" si="7"/>
        <v>0.91137550062701156</v>
      </c>
    </row>
    <row r="512" spans="1:3" x14ac:dyDescent="0.2">
      <c r="A512" t="s">
        <v>7</v>
      </c>
      <c r="B512">
        <v>7.6715010000000001</v>
      </c>
      <c r="C512">
        <f t="shared" si="7"/>
        <v>0.88488034598814613</v>
      </c>
    </row>
    <row r="513" spans="1:3" x14ac:dyDescent="0.2">
      <c r="A513" t="s">
        <v>7</v>
      </c>
      <c r="B513">
        <v>6.0490035000000004</v>
      </c>
      <c r="C513">
        <f t="shared" si="7"/>
        <v>0.7816838357935546</v>
      </c>
    </row>
    <row r="514" spans="1:3" x14ac:dyDescent="0.2">
      <c r="A514" t="s">
        <v>7</v>
      </c>
      <c r="B514">
        <v>6.0406829999999996</v>
      </c>
      <c r="C514">
        <f t="shared" si="7"/>
        <v>0.78108604563461037</v>
      </c>
    </row>
    <row r="515" spans="1:3" x14ac:dyDescent="0.2">
      <c r="A515" t="s">
        <v>7</v>
      </c>
      <c r="B515">
        <v>6.0448432500000004</v>
      </c>
      <c r="C515">
        <f t="shared" ref="C515:C578" si="8">LOG(B515)</f>
        <v>0.78138504356855709</v>
      </c>
    </row>
    <row r="516" spans="1:3" x14ac:dyDescent="0.2">
      <c r="A516" t="s">
        <v>7</v>
      </c>
      <c r="B516">
        <v>6.4359067500000009</v>
      </c>
      <c r="C516">
        <f t="shared" si="8"/>
        <v>0.80860974296990318</v>
      </c>
    </row>
    <row r="517" spans="1:3" x14ac:dyDescent="0.2">
      <c r="A517" t="s">
        <v>7</v>
      </c>
      <c r="B517">
        <v>7.2721170000000006</v>
      </c>
      <c r="C517">
        <f t="shared" si="8"/>
        <v>0.86166085756891986</v>
      </c>
    </row>
    <row r="518" spans="1:3" x14ac:dyDescent="0.2">
      <c r="A518" t="s">
        <v>7</v>
      </c>
      <c r="B518">
        <v>8.4536280000000001</v>
      </c>
      <c r="C518">
        <f t="shared" si="8"/>
        <v>0.92704313288241724</v>
      </c>
    </row>
    <row r="519" spans="1:3" x14ac:dyDescent="0.2">
      <c r="A519" t="s">
        <v>7</v>
      </c>
      <c r="B519">
        <v>7.8254302500000001</v>
      </c>
      <c r="C519">
        <f t="shared" si="8"/>
        <v>0.89350822482091441</v>
      </c>
    </row>
    <row r="520" spans="1:3" x14ac:dyDescent="0.2">
      <c r="A520" t="s">
        <v>7</v>
      </c>
      <c r="B520">
        <v>8.6782815000000006</v>
      </c>
      <c r="C520">
        <f t="shared" si="8"/>
        <v>0.93843373336104763</v>
      </c>
    </row>
    <row r="521" spans="1:3" x14ac:dyDescent="0.2">
      <c r="A521" t="s">
        <v>7</v>
      </c>
      <c r="B521">
        <v>6.0531637499999995</v>
      </c>
      <c r="C521">
        <f t="shared" si="8"/>
        <v>0.78198242259246165</v>
      </c>
    </row>
    <row r="522" spans="1:3" x14ac:dyDescent="0.2">
      <c r="A522" t="s">
        <v>7</v>
      </c>
      <c r="B522">
        <v>8.5576342500000013</v>
      </c>
      <c r="C522">
        <f t="shared" si="8"/>
        <v>0.93235372096525959</v>
      </c>
    </row>
    <row r="523" spans="1:3" x14ac:dyDescent="0.2">
      <c r="A523" t="s">
        <v>7</v>
      </c>
      <c r="B523">
        <v>8.3912242500000005</v>
      </c>
      <c r="C523">
        <f t="shared" si="8"/>
        <v>0.92382532748330104</v>
      </c>
    </row>
    <row r="524" spans="1:3" x14ac:dyDescent="0.2">
      <c r="A524" t="s">
        <v>7</v>
      </c>
      <c r="B524">
        <v>7.21803375</v>
      </c>
      <c r="C524">
        <f t="shared" si="8"/>
        <v>0.85841890839742807</v>
      </c>
    </row>
    <row r="525" spans="1:3" x14ac:dyDescent="0.2">
      <c r="A525" t="s">
        <v>7</v>
      </c>
      <c r="B525">
        <v>8.1041670000000003</v>
      </c>
      <c r="C525">
        <f t="shared" si="8"/>
        <v>0.90870838181313229</v>
      </c>
    </row>
    <row r="526" spans="1:3" x14ac:dyDescent="0.2">
      <c r="A526" t="s">
        <v>7</v>
      </c>
      <c r="B526">
        <v>8.7406852500000003</v>
      </c>
      <c r="C526">
        <f t="shared" si="8"/>
        <v>0.94154548167648811</v>
      </c>
    </row>
    <row r="527" spans="1:3" x14ac:dyDescent="0.2">
      <c r="A527" t="s">
        <v>7</v>
      </c>
      <c r="B527">
        <v>8.9154157500000011</v>
      </c>
      <c r="C527">
        <f t="shared" si="8"/>
        <v>0.95014160031236428</v>
      </c>
    </row>
    <row r="528" spans="1:3" x14ac:dyDescent="0.2">
      <c r="A528" t="s">
        <v>7</v>
      </c>
      <c r="B528">
        <v>7.9044749999999997</v>
      </c>
      <c r="C528">
        <f t="shared" si="8"/>
        <v>0.89787303022336451</v>
      </c>
    </row>
    <row r="529" spans="1:3" x14ac:dyDescent="0.2">
      <c r="A529" t="s">
        <v>7</v>
      </c>
      <c r="B529">
        <v>6.2070930000000004</v>
      </c>
      <c r="C529">
        <f t="shared" si="8"/>
        <v>0.79288825240718552</v>
      </c>
    </row>
    <row r="530" spans="1:3" x14ac:dyDescent="0.2">
      <c r="A530" t="s">
        <v>7</v>
      </c>
      <c r="B530">
        <v>10.06364475</v>
      </c>
      <c r="C530">
        <f t="shared" si="8"/>
        <v>1.0027552976324152</v>
      </c>
    </row>
    <row r="531" spans="1:3" x14ac:dyDescent="0.2">
      <c r="A531" t="s">
        <v>8</v>
      </c>
      <c r="B531">
        <v>3.9855195000000005</v>
      </c>
      <c r="C531">
        <f t="shared" si="8"/>
        <v>0.60048493834908001</v>
      </c>
    </row>
    <row r="532" spans="1:3" x14ac:dyDescent="0.2">
      <c r="A532" t="s">
        <v>8</v>
      </c>
      <c r="B532">
        <v>3.4197255000000002</v>
      </c>
      <c r="C532">
        <f t="shared" si="8"/>
        <v>0.53399124681058596</v>
      </c>
    </row>
    <row r="533" spans="1:3" x14ac:dyDescent="0.2">
      <c r="A533" t="s">
        <v>8</v>
      </c>
      <c r="B533">
        <v>3.4197255000000002</v>
      </c>
      <c r="C533">
        <f t="shared" si="8"/>
        <v>0.53399124681058596</v>
      </c>
    </row>
    <row r="534" spans="1:3" x14ac:dyDescent="0.2">
      <c r="A534" t="s">
        <v>8</v>
      </c>
      <c r="B534">
        <v>3.4114050000000002</v>
      </c>
      <c r="C534">
        <f t="shared" si="8"/>
        <v>0.53293328165425224</v>
      </c>
    </row>
    <row r="535" spans="1:3" x14ac:dyDescent="0.2">
      <c r="A535" t="s">
        <v>8</v>
      </c>
      <c r="B535">
        <v>3.5902957500000001</v>
      </c>
      <c r="C535">
        <f t="shared" si="8"/>
        <v>0.55513022498574516</v>
      </c>
    </row>
    <row r="536" spans="1:3" x14ac:dyDescent="0.2">
      <c r="A536" t="s">
        <v>8</v>
      </c>
      <c r="B536">
        <v>2.8497712500000003</v>
      </c>
      <c r="C536">
        <f t="shared" si="8"/>
        <v>0.45481000076296113</v>
      </c>
    </row>
    <row r="537" spans="1:3" x14ac:dyDescent="0.2">
      <c r="A537" t="s">
        <v>8</v>
      </c>
      <c r="B537">
        <v>3.0744247500000004</v>
      </c>
      <c r="C537">
        <f t="shared" si="8"/>
        <v>0.48776386766536134</v>
      </c>
    </row>
    <row r="538" spans="1:3" x14ac:dyDescent="0.2">
      <c r="A538" t="s">
        <v>8</v>
      </c>
      <c r="B538">
        <v>3.0078607499999999</v>
      </c>
      <c r="C538">
        <f t="shared" si="8"/>
        <v>0.47825772656506632</v>
      </c>
    </row>
    <row r="539" spans="1:3" x14ac:dyDescent="0.2">
      <c r="A539" t="s">
        <v>8</v>
      </c>
      <c r="B539">
        <v>5.3292802500000001</v>
      </c>
      <c r="C539">
        <f t="shared" si="8"/>
        <v>0.72666855901522187</v>
      </c>
    </row>
    <row r="540" spans="1:3" x14ac:dyDescent="0.2">
      <c r="A540" t="s">
        <v>8</v>
      </c>
      <c r="B540">
        <v>6.3235800000000006</v>
      </c>
      <c r="C540">
        <f t="shared" si="8"/>
        <v>0.80096301721530816</v>
      </c>
    </row>
    <row r="541" spans="1:3" x14ac:dyDescent="0.2">
      <c r="A541" t="s">
        <v>8</v>
      </c>
      <c r="B541">
        <v>5.3625622500000008</v>
      </c>
      <c r="C541">
        <f t="shared" si="8"/>
        <v>0.72937234662393857</v>
      </c>
    </row>
    <row r="542" spans="1:3" x14ac:dyDescent="0.2">
      <c r="A542" t="s">
        <v>8</v>
      </c>
      <c r="B542">
        <v>4.8425310000000001</v>
      </c>
      <c r="C542">
        <f t="shared" si="8"/>
        <v>0.68507240958440518</v>
      </c>
    </row>
    <row r="543" spans="1:3" x14ac:dyDescent="0.2">
      <c r="A543" t="s">
        <v>8</v>
      </c>
      <c r="B543">
        <v>5.1587100000000001</v>
      </c>
      <c r="C543">
        <f t="shared" si="8"/>
        <v>0.71254111443277057</v>
      </c>
    </row>
    <row r="544" spans="1:3" x14ac:dyDescent="0.2">
      <c r="A544" t="s">
        <v>8</v>
      </c>
      <c r="B544">
        <v>5.624658000000001</v>
      </c>
      <c r="C544">
        <f t="shared" si="8"/>
        <v>0.75009612087615274</v>
      </c>
    </row>
    <row r="545" spans="1:3" x14ac:dyDescent="0.2">
      <c r="A545" t="s">
        <v>8</v>
      </c>
      <c r="B545">
        <v>6.7021627500000012</v>
      </c>
      <c r="C545">
        <f t="shared" si="8"/>
        <v>0.82621496968975361</v>
      </c>
    </row>
    <row r="546" spans="1:3" x14ac:dyDescent="0.2">
      <c r="A546" t="s">
        <v>8</v>
      </c>
      <c r="B546">
        <v>5.6662605000000008</v>
      </c>
      <c r="C546">
        <f t="shared" si="8"/>
        <v>0.75329653684730191</v>
      </c>
    </row>
    <row r="547" spans="1:3" x14ac:dyDescent="0.2">
      <c r="A547" t="s">
        <v>8</v>
      </c>
      <c r="B547">
        <v>5.5955362500000003</v>
      </c>
      <c r="C547">
        <f t="shared" si="8"/>
        <v>0.74784171360896234</v>
      </c>
    </row>
    <row r="548" spans="1:3" x14ac:dyDescent="0.2">
      <c r="A548" t="s">
        <v>8</v>
      </c>
      <c r="B548">
        <v>5.7702667500000002</v>
      </c>
      <c r="C548">
        <f t="shared" si="8"/>
        <v>0.7611958903438204</v>
      </c>
    </row>
    <row r="549" spans="1:3" x14ac:dyDescent="0.2">
      <c r="A549" t="s">
        <v>8</v>
      </c>
      <c r="B549">
        <v>5.2003124999999999</v>
      </c>
      <c r="C549">
        <f t="shared" si="8"/>
        <v>0.71602944227859189</v>
      </c>
    </row>
    <row r="550" spans="1:3" x14ac:dyDescent="0.2">
      <c r="A550" t="s">
        <v>8</v>
      </c>
      <c r="B550">
        <v>5.0047807500000001</v>
      </c>
      <c r="C550">
        <f t="shared" si="8"/>
        <v>0.69938505661038031</v>
      </c>
    </row>
    <row r="551" spans="1:3" x14ac:dyDescent="0.2">
      <c r="A551" t="s">
        <v>8</v>
      </c>
      <c r="B551">
        <v>4.6844415000000001</v>
      </c>
      <c r="C551">
        <f t="shared" si="8"/>
        <v>0.67065781978586303</v>
      </c>
    </row>
    <row r="552" spans="1:3" x14ac:dyDescent="0.2">
      <c r="A552" t="s">
        <v>8</v>
      </c>
      <c r="B552">
        <v>5.9449972500000001</v>
      </c>
      <c r="C552">
        <f t="shared" si="8"/>
        <v>0.77415165806150577</v>
      </c>
    </row>
    <row r="553" spans="1:3" x14ac:dyDescent="0.2">
      <c r="A553" t="s">
        <v>8</v>
      </c>
      <c r="B553">
        <v>5.5289722499999998</v>
      </c>
      <c r="C553">
        <f t="shared" si="8"/>
        <v>0.74264441021326755</v>
      </c>
    </row>
    <row r="554" spans="1:3" x14ac:dyDescent="0.2">
      <c r="A554" t="s">
        <v>8</v>
      </c>
      <c r="B554">
        <v>5.5539337500000006</v>
      </c>
      <c r="C554">
        <f t="shared" si="8"/>
        <v>0.74460069497112957</v>
      </c>
    </row>
    <row r="555" spans="1:3" x14ac:dyDescent="0.2">
      <c r="A555" t="s">
        <v>8</v>
      </c>
      <c r="B555">
        <v>4.4556277499999997</v>
      </c>
      <c r="C555">
        <f t="shared" si="8"/>
        <v>0.64890890010239111</v>
      </c>
    </row>
    <row r="556" spans="1:3" x14ac:dyDescent="0.2">
      <c r="A556" t="s">
        <v>8</v>
      </c>
      <c r="B556">
        <v>3.9896797500000001</v>
      </c>
      <c r="C556">
        <f t="shared" si="8"/>
        <v>0.60093803644119914</v>
      </c>
    </row>
    <row r="557" spans="1:3" x14ac:dyDescent="0.2">
      <c r="A557" t="s">
        <v>8</v>
      </c>
      <c r="B557">
        <v>4.8633322500000009</v>
      </c>
      <c r="C557">
        <f t="shared" si="8"/>
        <v>0.68693394043237577</v>
      </c>
    </row>
    <row r="558" spans="1:3" x14ac:dyDescent="0.2">
      <c r="A558" t="s">
        <v>8</v>
      </c>
      <c r="B558">
        <v>4.7426849999999998</v>
      </c>
      <c r="C558">
        <f t="shared" si="8"/>
        <v>0.67602428060700814</v>
      </c>
    </row>
    <row r="559" spans="1:3" x14ac:dyDescent="0.2">
      <c r="A559" t="s">
        <v>8</v>
      </c>
      <c r="B559">
        <v>4.6095570000000006</v>
      </c>
      <c r="C559">
        <f t="shared" si="8"/>
        <v>0.66365918966294657</v>
      </c>
    </row>
    <row r="560" spans="1:3" x14ac:dyDescent="0.2">
      <c r="A560" t="s">
        <v>8</v>
      </c>
      <c r="B560">
        <v>4.077045</v>
      </c>
      <c r="C560">
        <f t="shared" si="8"/>
        <v>0.61034550496303042</v>
      </c>
    </row>
    <row r="561" spans="1:3" x14ac:dyDescent="0.2">
      <c r="A561" t="s">
        <v>8</v>
      </c>
      <c r="B561">
        <v>4.8342105000000002</v>
      </c>
      <c r="C561">
        <f t="shared" si="8"/>
        <v>0.68432555732484746</v>
      </c>
    </row>
    <row r="562" spans="1:3" x14ac:dyDescent="0.2">
      <c r="A562" t="s">
        <v>8</v>
      </c>
      <c r="B562">
        <v>3.8149492500000002</v>
      </c>
      <c r="C562">
        <f t="shared" si="8"/>
        <v>0.58148876494055668</v>
      </c>
    </row>
    <row r="563" spans="1:3" x14ac:dyDescent="0.2">
      <c r="A563" t="s">
        <v>8</v>
      </c>
      <c r="B563">
        <v>6.1987725000000005</v>
      </c>
      <c r="C563">
        <f t="shared" si="8"/>
        <v>0.79230569768280956</v>
      </c>
    </row>
    <row r="564" spans="1:3" x14ac:dyDescent="0.2">
      <c r="A564" t="s">
        <v>8</v>
      </c>
      <c r="B564">
        <v>2.9288160000000003</v>
      </c>
      <c r="C564">
        <f t="shared" si="8"/>
        <v>0.46669208841264781</v>
      </c>
    </row>
    <row r="565" spans="1:3" x14ac:dyDescent="0.2">
      <c r="A565" t="s">
        <v>8</v>
      </c>
      <c r="B565">
        <v>3.60693675</v>
      </c>
      <c r="C565">
        <f t="shared" si="8"/>
        <v>0.5571385267467458</v>
      </c>
    </row>
    <row r="566" spans="1:3" x14ac:dyDescent="0.2">
      <c r="A566" t="s">
        <v>8</v>
      </c>
      <c r="B566">
        <v>4.2892177499999997</v>
      </c>
      <c r="C566">
        <f t="shared" si="8"/>
        <v>0.63237809455405203</v>
      </c>
    </row>
    <row r="567" spans="1:3" x14ac:dyDescent="0.2">
      <c r="A567" t="s">
        <v>8</v>
      </c>
      <c r="B567">
        <v>3.6568597500000002</v>
      </c>
      <c r="C567">
        <f t="shared" si="8"/>
        <v>0.56310830434430748</v>
      </c>
    </row>
    <row r="568" spans="1:3" x14ac:dyDescent="0.2">
      <c r="A568" t="s">
        <v>8</v>
      </c>
      <c r="B568">
        <v>4.1685705000000004</v>
      </c>
      <c r="C568">
        <f t="shared" si="8"/>
        <v>0.61998715080176248</v>
      </c>
    </row>
    <row r="569" spans="1:3" x14ac:dyDescent="0.2">
      <c r="A569" t="s">
        <v>8</v>
      </c>
      <c r="B569">
        <v>2.8664122500000002</v>
      </c>
      <c r="C569">
        <f t="shared" si="8"/>
        <v>0.45733865117816136</v>
      </c>
    </row>
    <row r="570" spans="1:3" x14ac:dyDescent="0.2">
      <c r="A570" t="s">
        <v>8</v>
      </c>
      <c r="B570">
        <v>2.6209574999999998</v>
      </c>
      <c r="C570">
        <f t="shared" si="8"/>
        <v>0.41845997872411722</v>
      </c>
    </row>
    <row r="571" spans="1:3" x14ac:dyDescent="0.2">
      <c r="A571" t="s">
        <v>8</v>
      </c>
      <c r="B571">
        <v>2.5294320000000003</v>
      </c>
      <c r="C571">
        <f t="shared" si="8"/>
        <v>0.40302300854327056</v>
      </c>
    </row>
    <row r="572" spans="1:3" x14ac:dyDescent="0.2">
      <c r="A572" t="s">
        <v>8</v>
      </c>
      <c r="B572">
        <v>3.37396275</v>
      </c>
      <c r="C572">
        <f t="shared" si="8"/>
        <v>0.52814028348169162</v>
      </c>
    </row>
    <row r="573" spans="1:3" x14ac:dyDescent="0.2">
      <c r="A573" t="s">
        <v>8</v>
      </c>
      <c r="B573">
        <v>3.3032385</v>
      </c>
      <c r="C573">
        <f t="shared" si="8"/>
        <v>0.51893993169763175</v>
      </c>
    </row>
    <row r="574" spans="1:3" x14ac:dyDescent="0.2">
      <c r="A574" t="s">
        <v>8</v>
      </c>
      <c r="B574">
        <v>2.3422207500000001</v>
      </c>
      <c r="C574">
        <f t="shared" si="8"/>
        <v>0.36962782412188178</v>
      </c>
    </row>
    <row r="575" spans="1:3" x14ac:dyDescent="0.2">
      <c r="A575" t="s">
        <v>8</v>
      </c>
      <c r="B575">
        <v>2.6875215000000003</v>
      </c>
      <c r="C575">
        <f t="shared" si="8"/>
        <v>0.4293519472656197</v>
      </c>
    </row>
    <row r="576" spans="1:3" x14ac:dyDescent="0.2">
      <c r="A576" t="s">
        <v>8</v>
      </c>
      <c r="B576">
        <v>2.912175</v>
      </c>
      <c r="C576">
        <f t="shared" si="8"/>
        <v>0.46421746928479235</v>
      </c>
    </row>
    <row r="577" spans="1:3" x14ac:dyDescent="0.2">
      <c r="A577" t="s">
        <v>8</v>
      </c>
      <c r="B577">
        <v>2.35054125</v>
      </c>
      <c r="C577">
        <f t="shared" si="8"/>
        <v>0.37116787708997406</v>
      </c>
    </row>
    <row r="578" spans="1:3" x14ac:dyDescent="0.2">
      <c r="A578" t="s">
        <v>8</v>
      </c>
      <c r="B578">
        <v>2.6833612499999999</v>
      </c>
      <c r="C578">
        <f t="shared" si="8"/>
        <v>0.42867914390580331</v>
      </c>
    </row>
    <row r="579" spans="1:3" x14ac:dyDescent="0.2">
      <c r="A579" t="s">
        <v>8</v>
      </c>
      <c r="B579">
        <v>2.6292780000000002</v>
      </c>
      <c r="C579">
        <f t="shared" ref="C579:C642" si="9">LOG(B579)</f>
        <v>0.41983650755292057</v>
      </c>
    </row>
    <row r="580" spans="1:3" x14ac:dyDescent="0.2">
      <c r="A580" t="s">
        <v>8</v>
      </c>
      <c r="B580">
        <v>2.8081687500000001</v>
      </c>
      <c r="C580">
        <f t="shared" si="9"/>
        <v>0.44842320210156045</v>
      </c>
    </row>
    <row r="581" spans="1:3" x14ac:dyDescent="0.2">
      <c r="A581" t="s">
        <v>8</v>
      </c>
      <c r="B581">
        <v>3.3157192500000003</v>
      </c>
      <c r="C581">
        <f t="shared" si="9"/>
        <v>0.52057775066664791</v>
      </c>
    </row>
    <row r="582" spans="1:3" x14ac:dyDescent="0.2">
      <c r="A582" t="s">
        <v>8</v>
      </c>
      <c r="B582">
        <v>3.8856735000000002</v>
      </c>
      <c r="C582">
        <f t="shared" si="9"/>
        <v>0.58946630550062895</v>
      </c>
    </row>
    <row r="583" spans="1:3" x14ac:dyDescent="0.2">
      <c r="A583" t="s">
        <v>8</v>
      </c>
      <c r="B583">
        <v>3.2657962500000002</v>
      </c>
      <c r="C583">
        <f t="shared" si="9"/>
        <v>0.51398908601578808</v>
      </c>
    </row>
    <row r="584" spans="1:3" x14ac:dyDescent="0.2">
      <c r="A584" t="s">
        <v>8</v>
      </c>
      <c r="B584">
        <v>3.53205225</v>
      </c>
      <c r="C584">
        <f t="shared" si="9"/>
        <v>0.54802711951448824</v>
      </c>
    </row>
    <row r="585" spans="1:3" x14ac:dyDescent="0.2">
      <c r="A585" t="s">
        <v>8</v>
      </c>
      <c r="B585">
        <v>2.5502332500000002</v>
      </c>
      <c r="C585">
        <f t="shared" si="9"/>
        <v>0.40657990378895059</v>
      </c>
    </row>
    <row r="586" spans="1:3" x14ac:dyDescent="0.2">
      <c r="A586" t="s">
        <v>8</v>
      </c>
      <c r="B586">
        <v>4.5429930000000001</v>
      </c>
      <c r="C586">
        <f t="shared" si="9"/>
        <v>0.65734206763925396</v>
      </c>
    </row>
    <row r="587" spans="1:3" x14ac:dyDescent="0.2">
      <c r="A587" t="s">
        <v>8</v>
      </c>
      <c r="B587">
        <v>5.8992345000000004</v>
      </c>
      <c r="C587">
        <f t="shared" si="9"/>
        <v>0.77079566011758327</v>
      </c>
    </row>
    <row r="588" spans="1:3" x14ac:dyDescent="0.2">
      <c r="A588" t="s">
        <v>8</v>
      </c>
      <c r="B588">
        <v>3.0744247500000004</v>
      </c>
      <c r="C588">
        <f t="shared" si="9"/>
        <v>0.48776386766536134</v>
      </c>
    </row>
    <row r="589" spans="1:3" x14ac:dyDescent="0.2">
      <c r="A589" t="s">
        <v>8</v>
      </c>
      <c r="B589">
        <v>4.3224997500000004</v>
      </c>
      <c r="C589">
        <f t="shared" si="9"/>
        <v>0.63573497682771296</v>
      </c>
    </row>
    <row r="590" spans="1:3" x14ac:dyDescent="0.2">
      <c r="A590" t="s">
        <v>8</v>
      </c>
      <c r="B590">
        <v>4.24761525</v>
      </c>
      <c r="C590">
        <f t="shared" si="9"/>
        <v>0.62814517135744574</v>
      </c>
    </row>
    <row r="591" spans="1:3" x14ac:dyDescent="0.2">
      <c r="A591" t="s">
        <v>8</v>
      </c>
      <c r="B591">
        <v>3.21587325</v>
      </c>
      <c r="C591">
        <f t="shared" si="9"/>
        <v>0.5072989231888605</v>
      </c>
    </row>
    <row r="592" spans="1:3" x14ac:dyDescent="0.2">
      <c r="A592" t="s">
        <v>9</v>
      </c>
      <c r="B592">
        <v>4.5804352499999998</v>
      </c>
      <c r="C592">
        <f t="shared" si="9"/>
        <v>0.66090674824228735</v>
      </c>
    </row>
    <row r="593" spans="1:3" x14ac:dyDescent="0.2">
      <c r="A593" t="s">
        <v>9</v>
      </c>
      <c r="B593">
        <v>3.6318982500000003</v>
      </c>
      <c r="C593">
        <f t="shared" si="9"/>
        <v>0.56013367297610528</v>
      </c>
    </row>
    <row r="594" spans="1:3" x14ac:dyDescent="0.2">
      <c r="A594" t="s">
        <v>9</v>
      </c>
      <c r="B594">
        <v>2.7790469999999998</v>
      </c>
      <c r="C594">
        <f t="shared" si="9"/>
        <v>0.44389589174608118</v>
      </c>
    </row>
    <row r="595" spans="1:3" x14ac:dyDescent="0.2">
      <c r="A595" t="s">
        <v>9</v>
      </c>
      <c r="B595">
        <v>2.9620980000000001</v>
      </c>
      <c r="C595">
        <f t="shared" si="9"/>
        <v>0.47159942290739193</v>
      </c>
    </row>
    <row r="596" spans="1:3" x14ac:dyDescent="0.2">
      <c r="A596" t="s">
        <v>9</v>
      </c>
      <c r="B596">
        <v>3.0328222500000002</v>
      </c>
      <c r="C596">
        <f t="shared" si="9"/>
        <v>0.48184695758851021</v>
      </c>
    </row>
    <row r="597" spans="1:3" x14ac:dyDescent="0.2">
      <c r="A597" t="s">
        <v>9</v>
      </c>
      <c r="B597">
        <v>2.8372905000000004</v>
      </c>
      <c r="C597">
        <f t="shared" si="9"/>
        <v>0.45290380392701451</v>
      </c>
    </row>
    <row r="598" spans="1:3" x14ac:dyDescent="0.2">
      <c r="A598" t="s">
        <v>9</v>
      </c>
      <c r="B598">
        <v>2.5543935000000002</v>
      </c>
      <c r="C598">
        <f t="shared" si="9"/>
        <v>0.40728780041170326</v>
      </c>
    </row>
    <row r="599" spans="1:3" x14ac:dyDescent="0.2">
      <c r="A599" t="s">
        <v>9</v>
      </c>
      <c r="B599">
        <v>3.2533155000000002</v>
      </c>
      <c r="C599">
        <f t="shared" si="9"/>
        <v>0.51232618233038363</v>
      </c>
    </row>
    <row r="600" spans="1:3" x14ac:dyDescent="0.2">
      <c r="A600" t="s">
        <v>9</v>
      </c>
      <c r="B600">
        <v>2.978739</v>
      </c>
      <c r="C600">
        <f t="shared" si="9"/>
        <v>0.47403245157839108</v>
      </c>
    </row>
    <row r="601" spans="1:3" x14ac:dyDescent="0.2">
      <c r="A601" t="s">
        <v>9</v>
      </c>
      <c r="B601">
        <v>3.37396275</v>
      </c>
      <c r="C601">
        <f t="shared" si="9"/>
        <v>0.52814028348169162</v>
      </c>
    </row>
    <row r="602" spans="1:3" x14ac:dyDescent="0.2">
      <c r="A602" t="s">
        <v>9</v>
      </c>
      <c r="B602">
        <v>2.7707265000000003</v>
      </c>
      <c r="C602">
        <f t="shared" si="9"/>
        <v>0.44259365844083665</v>
      </c>
    </row>
    <row r="603" spans="1:3" x14ac:dyDescent="0.2">
      <c r="A603" t="s">
        <v>9</v>
      </c>
      <c r="B603">
        <v>3.1285080000000005</v>
      </c>
      <c r="C603">
        <f t="shared" si="9"/>
        <v>0.49533726986217785</v>
      </c>
    </row>
    <row r="604" spans="1:3" x14ac:dyDescent="0.2">
      <c r="A604" t="s">
        <v>9</v>
      </c>
      <c r="B604">
        <v>2.6583997500000001</v>
      </c>
      <c r="C604">
        <f t="shared" si="9"/>
        <v>0.42462028742893571</v>
      </c>
    </row>
    <row r="605" spans="1:3" x14ac:dyDescent="0.2">
      <c r="A605" t="s">
        <v>9</v>
      </c>
      <c r="B605">
        <v>2.9038545</v>
      </c>
      <c r="C605">
        <f t="shared" si="9"/>
        <v>0.46297485189369664</v>
      </c>
    </row>
    <row r="606" spans="1:3" x14ac:dyDescent="0.2">
      <c r="A606" t="s">
        <v>9</v>
      </c>
      <c r="B606">
        <v>2.9870595</v>
      </c>
      <c r="C606">
        <f t="shared" si="9"/>
        <v>0.47524387351283587</v>
      </c>
    </row>
    <row r="607" spans="1:3" x14ac:dyDescent="0.2">
      <c r="A607" t="s">
        <v>9</v>
      </c>
      <c r="B607">
        <v>2.8622520000000002</v>
      </c>
      <c r="C607">
        <f t="shared" si="9"/>
        <v>0.45670786750604686</v>
      </c>
    </row>
    <row r="608" spans="1:3" x14ac:dyDescent="0.2">
      <c r="A608" t="s">
        <v>9</v>
      </c>
      <c r="B608">
        <v>3.0661042500000004</v>
      </c>
      <c r="C608">
        <f t="shared" si="9"/>
        <v>0.48658691712958707</v>
      </c>
    </row>
    <row r="609" spans="1:3" x14ac:dyDescent="0.2">
      <c r="A609" t="s">
        <v>9</v>
      </c>
      <c r="B609">
        <v>3.4946100000000002</v>
      </c>
      <c r="C609">
        <f t="shared" si="9"/>
        <v>0.54339871533241724</v>
      </c>
    </row>
    <row r="610" spans="1:3" x14ac:dyDescent="0.2">
      <c r="A610" t="s">
        <v>9</v>
      </c>
      <c r="B610">
        <v>2.2340542499999998</v>
      </c>
      <c r="C610">
        <f t="shared" si="9"/>
        <v>0.34909371497009112</v>
      </c>
    </row>
    <row r="611" spans="1:3" x14ac:dyDescent="0.2">
      <c r="A611" t="s">
        <v>9</v>
      </c>
      <c r="B611">
        <v>4.1810512500000003</v>
      </c>
      <c r="C611">
        <f t="shared" si="9"/>
        <v>0.62128549102704322</v>
      </c>
    </row>
    <row r="612" spans="1:3" x14ac:dyDescent="0.2">
      <c r="A612" t="s">
        <v>9</v>
      </c>
      <c r="B612">
        <v>3.8939940000000002</v>
      </c>
      <c r="C612">
        <f t="shared" si="9"/>
        <v>0.59039527800864078</v>
      </c>
    </row>
    <row r="613" spans="1:3" x14ac:dyDescent="0.2">
      <c r="A613" t="s">
        <v>9</v>
      </c>
      <c r="B613">
        <v>3.3157192500000003</v>
      </c>
      <c r="C613">
        <f t="shared" si="9"/>
        <v>0.52057775066664791</v>
      </c>
    </row>
    <row r="614" spans="1:3" x14ac:dyDescent="0.2">
      <c r="A614" t="s">
        <v>9</v>
      </c>
      <c r="B614">
        <v>2.9828992500000004</v>
      </c>
      <c r="C614">
        <f t="shared" si="9"/>
        <v>0.47463858493833572</v>
      </c>
    </row>
    <row r="615" spans="1:3" x14ac:dyDescent="0.2">
      <c r="A615" t="s">
        <v>9</v>
      </c>
      <c r="B615">
        <v>2.7748867500000003</v>
      </c>
      <c r="C615">
        <f t="shared" si="9"/>
        <v>0.44324526318708457</v>
      </c>
    </row>
    <row r="616" spans="1:3" x14ac:dyDescent="0.2">
      <c r="A616" t="s">
        <v>9</v>
      </c>
      <c r="B616">
        <v>3.8149492500000002</v>
      </c>
      <c r="C616">
        <f t="shared" si="9"/>
        <v>0.58148876494055668</v>
      </c>
    </row>
    <row r="617" spans="1:3" x14ac:dyDescent="0.2">
      <c r="A617" t="s">
        <v>9</v>
      </c>
      <c r="B617">
        <v>2.9204955000000004</v>
      </c>
      <c r="C617">
        <f t="shared" si="9"/>
        <v>0.46545654140034087</v>
      </c>
    </row>
    <row r="618" spans="1:3" x14ac:dyDescent="0.2">
      <c r="A618" t="s">
        <v>9</v>
      </c>
      <c r="B618">
        <v>3.0952260000000003</v>
      </c>
      <c r="C618">
        <f t="shared" si="9"/>
        <v>0.49069236481641426</v>
      </c>
    </row>
    <row r="619" spans="1:3" x14ac:dyDescent="0.2">
      <c r="A619" t="s">
        <v>9</v>
      </c>
      <c r="B619">
        <v>3.3198795000000003</v>
      </c>
      <c r="C619">
        <f t="shared" si="9"/>
        <v>0.52112232062126496</v>
      </c>
    </row>
    <row r="620" spans="1:3" x14ac:dyDescent="0.2">
      <c r="A620" t="s">
        <v>9</v>
      </c>
      <c r="B620">
        <v>3.8315902500000001</v>
      </c>
      <c r="C620">
        <f t="shared" si="9"/>
        <v>0.58337905946738444</v>
      </c>
    </row>
    <row r="621" spans="1:3" x14ac:dyDescent="0.2">
      <c r="A621" t="s">
        <v>9</v>
      </c>
      <c r="B621">
        <v>2.1674902500000002</v>
      </c>
      <c r="C621">
        <f t="shared" si="9"/>
        <v>0.33595715257006004</v>
      </c>
    </row>
    <row r="622" spans="1:3" x14ac:dyDescent="0.2">
      <c r="A622" t="s">
        <v>9</v>
      </c>
      <c r="B622">
        <v>3.0785850000000003</v>
      </c>
      <c r="C622">
        <f t="shared" si="9"/>
        <v>0.48835114900151178</v>
      </c>
    </row>
    <row r="623" spans="1:3" x14ac:dyDescent="0.2">
      <c r="A623" t="s">
        <v>9</v>
      </c>
      <c r="B623">
        <v>3.6443790000000003</v>
      </c>
      <c r="C623">
        <f t="shared" si="9"/>
        <v>0.56162353543861632</v>
      </c>
    </row>
    <row r="624" spans="1:3" x14ac:dyDescent="0.2">
      <c r="A624" t="s">
        <v>9</v>
      </c>
      <c r="B624">
        <v>3.5195715000000001</v>
      </c>
      <c r="C624">
        <f t="shared" si="9"/>
        <v>0.54648979230955907</v>
      </c>
    </row>
    <row r="625" spans="1:3" x14ac:dyDescent="0.2">
      <c r="A625" t="s">
        <v>9</v>
      </c>
      <c r="B625">
        <v>3.1950720000000001</v>
      </c>
      <c r="C625">
        <f t="shared" si="9"/>
        <v>0.5044806493020475</v>
      </c>
    </row>
    <row r="626" spans="1:3" x14ac:dyDescent="0.2">
      <c r="A626" t="s">
        <v>9</v>
      </c>
      <c r="B626">
        <v>3.9231157500000005</v>
      </c>
      <c r="C626">
        <f t="shared" si="9"/>
        <v>0.59363112200786394</v>
      </c>
    </row>
    <row r="627" spans="1:3" x14ac:dyDescent="0.2">
      <c r="A627" t="s">
        <v>9</v>
      </c>
      <c r="B627">
        <v>2.2049325000000004</v>
      </c>
      <c r="C627">
        <f t="shared" si="9"/>
        <v>0.34339529887132464</v>
      </c>
    </row>
    <row r="628" spans="1:3" x14ac:dyDescent="0.2">
      <c r="A628" t="s">
        <v>9</v>
      </c>
      <c r="B628">
        <v>2.0052405000000002</v>
      </c>
      <c r="C628">
        <f t="shared" si="9"/>
        <v>0.30216646750938514</v>
      </c>
    </row>
    <row r="629" spans="1:3" x14ac:dyDescent="0.2">
      <c r="A629" t="s">
        <v>9</v>
      </c>
      <c r="B629">
        <v>2.6001562499999999</v>
      </c>
      <c r="C629">
        <f t="shared" si="9"/>
        <v>0.41499944661461075</v>
      </c>
    </row>
    <row r="630" spans="1:3" x14ac:dyDescent="0.2">
      <c r="A630" t="s">
        <v>9</v>
      </c>
      <c r="B630">
        <v>3.2533155000000002</v>
      </c>
      <c r="C630">
        <f t="shared" si="9"/>
        <v>0.51232618233038363</v>
      </c>
    </row>
    <row r="631" spans="1:3" x14ac:dyDescent="0.2">
      <c r="A631" t="s">
        <v>9</v>
      </c>
      <c r="B631">
        <v>2.3671822499999999</v>
      </c>
      <c r="C631">
        <f t="shared" si="9"/>
        <v>0.37423169566560671</v>
      </c>
    </row>
    <row r="632" spans="1:3" x14ac:dyDescent="0.2">
      <c r="A632" t="s">
        <v>9</v>
      </c>
      <c r="B632">
        <v>3.1576297500000003</v>
      </c>
      <c r="C632">
        <f t="shared" si="9"/>
        <v>0.49936120516601595</v>
      </c>
    </row>
    <row r="633" spans="1:3" x14ac:dyDescent="0.2">
      <c r="A633" t="s">
        <v>9</v>
      </c>
      <c r="B633">
        <v>2.6542395000000001</v>
      </c>
      <c r="C633">
        <f t="shared" si="9"/>
        <v>0.4239401079916979</v>
      </c>
    </row>
    <row r="634" spans="1:3" x14ac:dyDescent="0.2">
      <c r="A634" t="s">
        <v>9</v>
      </c>
      <c r="B634">
        <v>3.7858274999999999</v>
      </c>
      <c r="C634">
        <f t="shared" si="9"/>
        <v>0.57816082159162907</v>
      </c>
    </row>
    <row r="635" spans="1:3" x14ac:dyDescent="0.2">
      <c r="A635" t="s">
        <v>9</v>
      </c>
      <c r="B635">
        <v>3.4322062500000001</v>
      </c>
      <c r="C635">
        <f t="shared" si="9"/>
        <v>0.53557337782046066</v>
      </c>
    </row>
    <row r="636" spans="1:3" x14ac:dyDescent="0.2">
      <c r="A636" t="s">
        <v>9</v>
      </c>
      <c r="B636">
        <v>2.20077225</v>
      </c>
      <c r="C636">
        <f t="shared" si="9"/>
        <v>0.34257510130572127</v>
      </c>
    </row>
    <row r="637" spans="1:3" x14ac:dyDescent="0.2">
      <c r="A637" t="s">
        <v>9</v>
      </c>
      <c r="B637">
        <v>2.9454570000000002</v>
      </c>
      <c r="C637">
        <f t="shared" si="9"/>
        <v>0.4691526869603046</v>
      </c>
    </row>
    <row r="638" spans="1:3" x14ac:dyDescent="0.2">
      <c r="A638" t="s">
        <v>9</v>
      </c>
      <c r="B638">
        <v>4.7551657500000006</v>
      </c>
      <c r="C638">
        <f t="shared" si="9"/>
        <v>0.67716565966581732</v>
      </c>
    </row>
    <row r="639" spans="1:3" x14ac:dyDescent="0.2">
      <c r="A639" t="s">
        <v>9</v>
      </c>
      <c r="B639">
        <v>2.9246557499999999</v>
      </c>
      <c r="C639">
        <f t="shared" si="9"/>
        <v>0.46607475429035949</v>
      </c>
    </row>
    <row r="640" spans="1:3" x14ac:dyDescent="0.2">
      <c r="A640" t="s">
        <v>9</v>
      </c>
      <c r="B640">
        <v>2.8705725000000002</v>
      </c>
      <c r="C640">
        <f t="shared" si="9"/>
        <v>0.45796852000779087</v>
      </c>
    </row>
    <row r="641" spans="1:3" x14ac:dyDescent="0.2">
      <c r="A641" t="s">
        <v>9</v>
      </c>
      <c r="B641">
        <v>3.0993862500000002</v>
      </c>
      <c r="C641">
        <f t="shared" si="9"/>
        <v>0.49127570201882842</v>
      </c>
    </row>
    <row r="642" spans="1:3" x14ac:dyDescent="0.2">
      <c r="A642" t="s">
        <v>9</v>
      </c>
      <c r="B642">
        <v>2.3130990000000002</v>
      </c>
      <c r="C642">
        <f t="shared" si="9"/>
        <v>0.36419422085259306</v>
      </c>
    </row>
    <row r="643" spans="1:3" x14ac:dyDescent="0.2">
      <c r="A643" t="s">
        <v>9</v>
      </c>
      <c r="B643">
        <v>2.9870595</v>
      </c>
      <c r="C643">
        <f t="shared" ref="C643:C706" si="10">LOG(B643)</f>
        <v>0.47524387351283587</v>
      </c>
    </row>
    <row r="644" spans="1:3" x14ac:dyDescent="0.2">
      <c r="A644" t="s">
        <v>9</v>
      </c>
      <c r="B644">
        <v>3.7400647500000002</v>
      </c>
      <c r="C644">
        <f t="shared" si="10"/>
        <v>0.57287912100376437</v>
      </c>
    </row>
    <row r="645" spans="1:3" x14ac:dyDescent="0.2">
      <c r="A645" t="s">
        <v>9</v>
      </c>
      <c r="B645">
        <v>3.5861355000000001</v>
      </c>
      <c r="C645">
        <f t="shared" si="10"/>
        <v>0.55462669509524831</v>
      </c>
    </row>
    <row r="646" spans="1:3" x14ac:dyDescent="0.2">
      <c r="A646" t="s">
        <v>9</v>
      </c>
      <c r="B646">
        <v>3.5237317500000001</v>
      </c>
      <c r="C646">
        <f t="shared" si="10"/>
        <v>0.54700283960124241</v>
      </c>
    </row>
    <row r="647" spans="1:3" x14ac:dyDescent="0.2">
      <c r="A647" t="s">
        <v>9</v>
      </c>
      <c r="B647">
        <v>3.0286620000000002</v>
      </c>
      <c r="C647">
        <f t="shared" si="10"/>
        <v>0.48125080858357278</v>
      </c>
    </row>
    <row r="648" spans="1:3" x14ac:dyDescent="0.2">
      <c r="A648" t="s">
        <v>9</v>
      </c>
      <c r="B648">
        <v>3.5195715000000001</v>
      </c>
      <c r="C648">
        <f t="shared" si="10"/>
        <v>0.54648979230955907</v>
      </c>
    </row>
    <row r="649" spans="1:3" x14ac:dyDescent="0.2">
      <c r="A649" t="s">
        <v>9</v>
      </c>
      <c r="B649">
        <v>4.4473072500000006</v>
      </c>
      <c r="C649">
        <f t="shared" si="10"/>
        <v>0.64809713447931361</v>
      </c>
    </row>
    <row r="650" spans="1:3" x14ac:dyDescent="0.2">
      <c r="A650" t="s">
        <v>9</v>
      </c>
      <c r="B650">
        <v>2.59183575</v>
      </c>
      <c r="C650">
        <f t="shared" si="10"/>
        <v>0.41360747592970515</v>
      </c>
    </row>
    <row r="651" spans="1:3" x14ac:dyDescent="0.2">
      <c r="A651" t="s">
        <v>9</v>
      </c>
      <c r="B651">
        <v>3.6194175000000004</v>
      </c>
      <c r="C651">
        <f t="shared" si="10"/>
        <v>0.55863868188915411</v>
      </c>
    </row>
    <row r="652" spans="1:3" x14ac:dyDescent="0.2">
      <c r="A652" t="s">
        <v>9</v>
      </c>
      <c r="B652">
        <v>3.760866</v>
      </c>
      <c r="C652">
        <f t="shared" si="10"/>
        <v>0.5752878597458988</v>
      </c>
    </row>
    <row r="653" spans="1:3" x14ac:dyDescent="0.2">
      <c r="A653" t="s">
        <v>9</v>
      </c>
      <c r="B653">
        <v>2.5086307500000005</v>
      </c>
      <c r="C653">
        <f t="shared" si="10"/>
        <v>0.39943674141068691</v>
      </c>
    </row>
    <row r="654" spans="1:3" x14ac:dyDescent="0.2">
      <c r="A654" t="s">
        <v>9</v>
      </c>
      <c r="B654">
        <v>4.1436090000000005</v>
      </c>
      <c r="C654">
        <f t="shared" si="10"/>
        <v>0.61737876769423428</v>
      </c>
    </row>
    <row r="655" spans="1:3" x14ac:dyDescent="0.2">
      <c r="A655" t="s">
        <v>9</v>
      </c>
      <c r="B655">
        <v>3.9064747500000001</v>
      </c>
      <c r="C655">
        <f t="shared" si="10"/>
        <v>0.59178502153664647</v>
      </c>
    </row>
    <row r="656" spans="1:3" x14ac:dyDescent="0.2">
      <c r="A656" t="s">
        <v>9</v>
      </c>
      <c r="B656">
        <v>2.6043165000000004</v>
      </c>
      <c r="C656">
        <f t="shared" si="10"/>
        <v>0.41569376248096529</v>
      </c>
    </row>
    <row r="657" spans="1:3" x14ac:dyDescent="0.2">
      <c r="A657" t="s">
        <v>9</v>
      </c>
      <c r="B657">
        <v>4.8134092500000003</v>
      </c>
      <c r="C657">
        <f t="shared" si="10"/>
        <v>0.68245278822228517</v>
      </c>
    </row>
    <row r="658" spans="1:3" x14ac:dyDescent="0.2">
      <c r="A658" t="s">
        <v>9</v>
      </c>
      <c r="B658">
        <v>3.1742707500000003</v>
      </c>
      <c r="C658">
        <f t="shared" si="10"/>
        <v>0.50164396722541604</v>
      </c>
    </row>
    <row r="659" spans="1:3" x14ac:dyDescent="0.2">
      <c r="A659" t="s">
        <v>9</v>
      </c>
      <c r="B659">
        <v>1.9761187499999999</v>
      </c>
      <c r="C659">
        <f t="shared" si="10"/>
        <v>0.29581303889540211</v>
      </c>
    </row>
    <row r="660" spans="1:3" x14ac:dyDescent="0.2">
      <c r="A660" t="s">
        <v>9</v>
      </c>
      <c r="B660">
        <v>3.0286620000000002</v>
      </c>
      <c r="C660">
        <f t="shared" si="10"/>
        <v>0.48125080858357278</v>
      </c>
    </row>
    <row r="661" spans="1:3" x14ac:dyDescent="0.2">
      <c r="A661" t="s">
        <v>9</v>
      </c>
      <c r="B661">
        <v>3.2533155000000002</v>
      </c>
      <c r="C661">
        <f t="shared" si="10"/>
        <v>0.51232618233038363</v>
      </c>
    </row>
    <row r="662" spans="1:3" x14ac:dyDescent="0.2">
      <c r="A662" t="s">
        <v>9</v>
      </c>
      <c r="B662">
        <v>2.6459190000000001</v>
      </c>
      <c r="C662">
        <f t="shared" si="10"/>
        <v>0.42257654491894941</v>
      </c>
    </row>
    <row r="663" spans="1:3" x14ac:dyDescent="0.2">
      <c r="A663" t="s">
        <v>9</v>
      </c>
      <c r="B663">
        <v>2.8414507499999999</v>
      </c>
      <c r="C663">
        <f t="shared" si="10"/>
        <v>0.45354013295206808</v>
      </c>
    </row>
    <row r="664" spans="1:3" x14ac:dyDescent="0.2">
      <c r="A664" t="s">
        <v>9</v>
      </c>
      <c r="B664">
        <v>1.9137150000000001</v>
      </c>
      <c r="C664">
        <f t="shared" si="10"/>
        <v>0.28187726095210963</v>
      </c>
    </row>
    <row r="665" spans="1:3" x14ac:dyDescent="0.2">
      <c r="A665" t="s">
        <v>9</v>
      </c>
      <c r="B665">
        <v>1.880433</v>
      </c>
      <c r="C665">
        <f t="shared" si="10"/>
        <v>0.27425786408191766</v>
      </c>
    </row>
    <row r="666" spans="1:3" x14ac:dyDescent="0.2">
      <c r="A666" t="s">
        <v>9</v>
      </c>
      <c r="B666">
        <v>1.9428367500000001</v>
      </c>
      <c r="C666">
        <f t="shared" si="10"/>
        <v>0.2884363098366477</v>
      </c>
    </row>
    <row r="667" spans="1:3" x14ac:dyDescent="0.2">
      <c r="A667" t="s">
        <v>9</v>
      </c>
      <c r="B667">
        <v>2.82897</v>
      </c>
      <c r="C667">
        <f t="shared" si="10"/>
        <v>0.45162834197677187</v>
      </c>
    </row>
    <row r="668" spans="1:3" x14ac:dyDescent="0.2">
      <c r="A668" t="s">
        <v>9</v>
      </c>
      <c r="B668">
        <v>2.5252717499999999</v>
      </c>
      <c r="C668">
        <f t="shared" si="10"/>
        <v>0.40230812034579311</v>
      </c>
    </row>
    <row r="669" spans="1:3" x14ac:dyDescent="0.2">
      <c r="A669" t="s">
        <v>9</v>
      </c>
      <c r="B669">
        <v>3.4613280000000004</v>
      </c>
      <c r="C669">
        <f t="shared" si="10"/>
        <v>0.53924275556125956</v>
      </c>
    </row>
    <row r="670" spans="1:3" x14ac:dyDescent="0.2">
      <c r="A670" t="s">
        <v>9</v>
      </c>
      <c r="B670">
        <v>3.3822832500000004</v>
      </c>
      <c r="C670">
        <f t="shared" si="10"/>
        <v>0.52920997486460375</v>
      </c>
    </row>
    <row r="671" spans="1:3" x14ac:dyDescent="0.2">
      <c r="A671" t="s">
        <v>9</v>
      </c>
      <c r="B671">
        <v>3.145149</v>
      </c>
      <c r="C671">
        <f t="shared" si="10"/>
        <v>0.49764122477174205</v>
      </c>
    </row>
    <row r="672" spans="1:3" x14ac:dyDescent="0.2">
      <c r="A672" t="s">
        <v>9</v>
      </c>
      <c r="B672">
        <v>2.5294320000000003</v>
      </c>
      <c r="C672">
        <f t="shared" si="10"/>
        <v>0.40302300854327056</v>
      </c>
    </row>
    <row r="673" spans="1:3" x14ac:dyDescent="0.2">
      <c r="A673" t="s">
        <v>9</v>
      </c>
      <c r="B673">
        <v>3.7650262500000005</v>
      </c>
      <c r="C673">
        <f t="shared" si="10"/>
        <v>0.57576800847573895</v>
      </c>
    </row>
    <row r="674" spans="1:3" x14ac:dyDescent="0.2">
      <c r="A674" t="s">
        <v>9</v>
      </c>
      <c r="B674">
        <v>2.8040085000000001</v>
      </c>
      <c r="C674">
        <f t="shared" si="10"/>
        <v>0.44777932580585539</v>
      </c>
    </row>
    <row r="675" spans="1:3" x14ac:dyDescent="0.2">
      <c r="A675" t="s">
        <v>9</v>
      </c>
      <c r="B675">
        <v>3.3406807500000002</v>
      </c>
      <c r="C675">
        <f t="shared" si="10"/>
        <v>0.52383497454921646</v>
      </c>
    </row>
    <row r="676" spans="1:3" x14ac:dyDescent="0.2">
      <c r="A676" t="s">
        <v>9</v>
      </c>
      <c r="B676">
        <v>2.8622520000000002</v>
      </c>
      <c r="C676">
        <f t="shared" si="10"/>
        <v>0.45670786750604686</v>
      </c>
    </row>
    <row r="677" spans="1:3" x14ac:dyDescent="0.2">
      <c r="A677" t="s">
        <v>9</v>
      </c>
      <c r="B677">
        <v>2.6251177500000002</v>
      </c>
      <c r="C677">
        <f t="shared" si="10"/>
        <v>0.41914878851466991</v>
      </c>
    </row>
    <row r="678" spans="1:3" x14ac:dyDescent="0.2">
      <c r="A678" t="s">
        <v>9</v>
      </c>
      <c r="B678">
        <v>3.4280460000000001</v>
      </c>
      <c r="C678">
        <f t="shared" si="10"/>
        <v>0.53504664096765131</v>
      </c>
    </row>
    <row r="679" spans="1:3" x14ac:dyDescent="0.2">
      <c r="A679" t="s">
        <v>9</v>
      </c>
      <c r="B679">
        <v>2.978739</v>
      </c>
      <c r="C679">
        <f t="shared" si="10"/>
        <v>0.47403245157839108</v>
      </c>
    </row>
    <row r="680" spans="1:3" x14ac:dyDescent="0.2">
      <c r="A680" t="s">
        <v>9</v>
      </c>
      <c r="B680">
        <v>2.6792010000000004</v>
      </c>
      <c r="C680">
        <f t="shared" si="10"/>
        <v>0.4280052966303477</v>
      </c>
    </row>
    <row r="681" spans="1:3" x14ac:dyDescent="0.2">
      <c r="A681" t="s">
        <v>9</v>
      </c>
      <c r="B681">
        <v>3.0494632500000001</v>
      </c>
      <c r="C681">
        <f t="shared" si="10"/>
        <v>0.48422340391166346</v>
      </c>
    </row>
    <row r="682" spans="1:3" x14ac:dyDescent="0.2">
      <c r="A682" t="s">
        <v>9</v>
      </c>
      <c r="B682">
        <v>3.0453030000000001</v>
      </c>
      <c r="C682">
        <f t="shared" si="10"/>
        <v>0.4836305103289274</v>
      </c>
    </row>
    <row r="683" spans="1:3" x14ac:dyDescent="0.2">
      <c r="A683" t="s">
        <v>9</v>
      </c>
      <c r="B683">
        <v>2.7540855</v>
      </c>
      <c r="C683">
        <f t="shared" si="10"/>
        <v>0.43997741871023549</v>
      </c>
    </row>
    <row r="684" spans="1:3" x14ac:dyDescent="0.2">
      <c r="A684" t="s">
        <v>9</v>
      </c>
      <c r="B684">
        <v>2.7873675000000002</v>
      </c>
      <c r="C684">
        <f t="shared" si="10"/>
        <v>0.44519423197136199</v>
      </c>
    </row>
    <row r="685" spans="1:3" x14ac:dyDescent="0.2">
      <c r="A685" t="s">
        <v>9</v>
      </c>
      <c r="B685">
        <v>1.9386765000000001</v>
      </c>
      <c r="C685">
        <f t="shared" si="10"/>
        <v>0.28750534596053573</v>
      </c>
    </row>
    <row r="686" spans="1:3" x14ac:dyDescent="0.2">
      <c r="A686" t="s">
        <v>9</v>
      </c>
      <c r="B686">
        <v>3.3115589999999999</v>
      </c>
      <c r="C686">
        <f t="shared" si="10"/>
        <v>0.52003249700820453</v>
      </c>
    </row>
    <row r="687" spans="1:3" x14ac:dyDescent="0.2">
      <c r="A687" t="s">
        <v>9</v>
      </c>
      <c r="B687">
        <v>2.7624060000000004</v>
      </c>
      <c r="C687">
        <f t="shared" si="10"/>
        <v>0.44128750863855309</v>
      </c>
    </row>
    <row r="688" spans="1:3" x14ac:dyDescent="0.2">
      <c r="A688" t="s">
        <v>9</v>
      </c>
      <c r="B688">
        <v>2.9454570000000002</v>
      </c>
      <c r="C688">
        <f t="shared" si="10"/>
        <v>0.4691526869603046</v>
      </c>
    </row>
    <row r="689" spans="1:3" x14ac:dyDescent="0.2">
      <c r="A689" t="s">
        <v>9</v>
      </c>
      <c r="B689">
        <v>3.5154112500000005</v>
      </c>
      <c r="C689">
        <f t="shared" si="10"/>
        <v>0.54597613822022795</v>
      </c>
    </row>
    <row r="690" spans="1:3" x14ac:dyDescent="0.2">
      <c r="A690" t="s">
        <v>9</v>
      </c>
      <c r="B690">
        <v>2.6542395000000001</v>
      </c>
      <c r="C690">
        <f t="shared" si="10"/>
        <v>0.4239401079916979</v>
      </c>
    </row>
    <row r="691" spans="1:3" x14ac:dyDescent="0.2">
      <c r="A691" t="s">
        <v>9</v>
      </c>
      <c r="B691">
        <v>3.1784309999999998</v>
      </c>
      <c r="C691">
        <f t="shared" si="10"/>
        <v>0.50221278784622547</v>
      </c>
    </row>
    <row r="692" spans="1:3" x14ac:dyDescent="0.2">
      <c r="A692" t="s">
        <v>9</v>
      </c>
      <c r="B692">
        <v>2.7873675000000002</v>
      </c>
      <c r="C692">
        <f t="shared" si="10"/>
        <v>0.44519423197136199</v>
      </c>
    </row>
    <row r="693" spans="1:3" x14ac:dyDescent="0.2">
      <c r="A693" t="s">
        <v>9</v>
      </c>
      <c r="B693">
        <v>1.6973820000000002</v>
      </c>
      <c r="C693">
        <f t="shared" si="10"/>
        <v>0.22977959236041554</v>
      </c>
    </row>
    <row r="694" spans="1:3" x14ac:dyDescent="0.2">
      <c r="A694" t="s">
        <v>9</v>
      </c>
      <c r="B694">
        <v>2.2506952500000001</v>
      </c>
      <c r="C694">
        <f t="shared" si="10"/>
        <v>0.352316694377105</v>
      </c>
    </row>
    <row r="695" spans="1:3" x14ac:dyDescent="0.2">
      <c r="A695" t="s">
        <v>9</v>
      </c>
      <c r="B695">
        <v>3.8149492500000002</v>
      </c>
      <c r="C695">
        <f t="shared" si="10"/>
        <v>0.58148876494055668</v>
      </c>
    </row>
    <row r="696" spans="1:3" x14ac:dyDescent="0.2">
      <c r="A696" t="s">
        <v>9</v>
      </c>
      <c r="B696">
        <v>3.1784309999999998</v>
      </c>
      <c r="C696">
        <f t="shared" si="10"/>
        <v>0.50221278784622547</v>
      </c>
    </row>
    <row r="697" spans="1:3" x14ac:dyDescent="0.2">
      <c r="A697" t="s">
        <v>9</v>
      </c>
      <c r="B697">
        <v>2.28397725</v>
      </c>
      <c r="C697">
        <f t="shared" si="10"/>
        <v>0.35869177372062744</v>
      </c>
    </row>
    <row r="698" spans="1:3" x14ac:dyDescent="0.2">
      <c r="A698" t="s">
        <v>9</v>
      </c>
      <c r="B698">
        <v>3.2824372500000001</v>
      </c>
      <c r="C698">
        <f t="shared" si="10"/>
        <v>0.51619643247995584</v>
      </c>
    </row>
    <row r="699" spans="1:3" x14ac:dyDescent="0.2">
      <c r="A699" t="s">
        <v>9</v>
      </c>
      <c r="B699">
        <v>2.5627140000000002</v>
      </c>
      <c r="C699">
        <f t="shared" si="10"/>
        <v>0.40870014143496103</v>
      </c>
    </row>
    <row r="700" spans="1:3" x14ac:dyDescent="0.2">
      <c r="A700" t="s">
        <v>9</v>
      </c>
      <c r="B700">
        <v>3.3864434999999999</v>
      </c>
      <c r="C700">
        <f t="shared" si="10"/>
        <v>0.5297438341597368</v>
      </c>
    </row>
    <row r="701" spans="1:3" x14ac:dyDescent="0.2">
      <c r="A701" t="s">
        <v>9</v>
      </c>
      <c r="B701">
        <v>2.4878295000000001</v>
      </c>
      <c r="C701">
        <f t="shared" si="10"/>
        <v>0.39582061325894641</v>
      </c>
    </row>
    <row r="702" spans="1:3" x14ac:dyDescent="0.2">
      <c r="A702" t="s">
        <v>9</v>
      </c>
      <c r="B702">
        <v>2.9620980000000001</v>
      </c>
      <c r="C702">
        <f t="shared" si="10"/>
        <v>0.47159942290739193</v>
      </c>
    </row>
    <row r="703" spans="1:3" x14ac:dyDescent="0.2">
      <c r="A703" t="s">
        <v>9</v>
      </c>
      <c r="B703">
        <v>3.1118670000000002</v>
      </c>
      <c r="C703">
        <f t="shared" si="10"/>
        <v>0.4930210271349969</v>
      </c>
    </row>
    <row r="704" spans="1:3" x14ac:dyDescent="0.2">
      <c r="A704" t="s">
        <v>9</v>
      </c>
      <c r="B704">
        <v>2.5294320000000003</v>
      </c>
      <c r="C704">
        <f t="shared" si="10"/>
        <v>0.40302300854327056</v>
      </c>
    </row>
    <row r="705" spans="1:3" x14ac:dyDescent="0.2">
      <c r="A705" t="s">
        <v>9</v>
      </c>
      <c r="B705">
        <v>3.1784309999999998</v>
      </c>
      <c r="C705">
        <f t="shared" si="10"/>
        <v>0.50221278784622547</v>
      </c>
    </row>
    <row r="706" spans="1:3" x14ac:dyDescent="0.2">
      <c r="A706" t="s">
        <v>9</v>
      </c>
      <c r="B706">
        <v>3.7109429999999999</v>
      </c>
      <c r="C706">
        <f t="shared" si="10"/>
        <v>0.5694842836466586</v>
      </c>
    </row>
    <row r="707" spans="1:3" x14ac:dyDescent="0.2">
      <c r="A707" t="s">
        <v>9</v>
      </c>
      <c r="B707">
        <v>2.20077225</v>
      </c>
      <c r="C707">
        <f t="shared" ref="C707:C770" si="11">LOG(B707)</f>
        <v>0.34257510130572127</v>
      </c>
    </row>
    <row r="708" spans="1:3" x14ac:dyDescent="0.2">
      <c r="A708" t="s">
        <v>9</v>
      </c>
      <c r="B708">
        <v>2.7124830000000002</v>
      </c>
      <c r="C708">
        <f t="shared" si="11"/>
        <v>0.43336702500245577</v>
      </c>
    </row>
    <row r="709" spans="1:3" x14ac:dyDescent="0.2">
      <c r="A709" t="s">
        <v>9</v>
      </c>
      <c r="B709">
        <v>3.4363665000000001</v>
      </c>
      <c r="C709">
        <f t="shared" si="11"/>
        <v>0.53609947659091772</v>
      </c>
    </row>
    <row r="710" spans="1:3" x14ac:dyDescent="0.2">
      <c r="A710" t="s">
        <v>9</v>
      </c>
      <c r="B710">
        <v>2.6459190000000001</v>
      </c>
      <c r="C710">
        <f t="shared" si="11"/>
        <v>0.42257654491894941</v>
      </c>
    </row>
    <row r="711" spans="1:3" x14ac:dyDescent="0.2">
      <c r="A711" t="s">
        <v>9</v>
      </c>
      <c r="B711">
        <v>3.0203414999999998</v>
      </c>
      <c r="C711">
        <f t="shared" si="11"/>
        <v>0.48005604997062923</v>
      </c>
    </row>
    <row r="712" spans="1:3" x14ac:dyDescent="0.2">
      <c r="A712" t="s">
        <v>9</v>
      </c>
      <c r="B712">
        <v>3.4987702500000002</v>
      </c>
      <c r="C712">
        <f t="shared" si="11"/>
        <v>0.5439154250684477</v>
      </c>
    </row>
    <row r="713" spans="1:3" x14ac:dyDescent="0.2">
      <c r="A713" t="s">
        <v>9</v>
      </c>
      <c r="B713">
        <v>3.9272760000000004</v>
      </c>
      <c r="C713">
        <f t="shared" si="11"/>
        <v>0.59409142356860456</v>
      </c>
    </row>
    <row r="714" spans="1:3" x14ac:dyDescent="0.2">
      <c r="A714" t="s">
        <v>9</v>
      </c>
      <c r="B714">
        <v>3.7442250000000006</v>
      </c>
      <c r="C714">
        <f t="shared" si="11"/>
        <v>0.57336193870986052</v>
      </c>
    </row>
    <row r="715" spans="1:3" x14ac:dyDescent="0.2">
      <c r="A715" t="s">
        <v>9</v>
      </c>
      <c r="B715">
        <v>3.1201875000000001</v>
      </c>
      <c r="C715">
        <f t="shared" si="11"/>
        <v>0.49418069266223558</v>
      </c>
    </row>
    <row r="716" spans="1:3" x14ac:dyDescent="0.2">
      <c r="A716" t="s">
        <v>9</v>
      </c>
      <c r="B716">
        <v>2.7540855</v>
      </c>
      <c r="C716">
        <f t="shared" si="11"/>
        <v>0.43997741871023549</v>
      </c>
    </row>
    <row r="717" spans="1:3" x14ac:dyDescent="0.2">
      <c r="A717" t="s">
        <v>9</v>
      </c>
      <c r="B717">
        <v>3.4280460000000001</v>
      </c>
      <c r="C717">
        <f t="shared" si="11"/>
        <v>0.53504664096765131</v>
      </c>
    </row>
    <row r="718" spans="1:3" x14ac:dyDescent="0.2">
      <c r="A718" t="s">
        <v>9</v>
      </c>
      <c r="B718">
        <v>2.9246557499999999</v>
      </c>
      <c r="C718">
        <f t="shared" si="11"/>
        <v>0.46607475429035949</v>
      </c>
    </row>
    <row r="719" spans="1:3" x14ac:dyDescent="0.2">
      <c r="A719" t="s">
        <v>9</v>
      </c>
      <c r="B719">
        <v>3.0078607499999999</v>
      </c>
      <c r="C719">
        <f t="shared" si="11"/>
        <v>0.47825772656506632</v>
      </c>
    </row>
    <row r="720" spans="1:3" x14ac:dyDescent="0.2">
      <c r="A720" t="s">
        <v>9</v>
      </c>
      <c r="B720">
        <v>3.3531615000000001</v>
      </c>
      <c r="C720">
        <f t="shared" si="11"/>
        <v>0.52545447107562615</v>
      </c>
    </row>
    <row r="721" spans="1:3" x14ac:dyDescent="0.2">
      <c r="A721" t="s">
        <v>9</v>
      </c>
      <c r="B721">
        <v>3.3573217500000005</v>
      </c>
      <c r="C721">
        <f t="shared" si="11"/>
        <v>0.52599296399260598</v>
      </c>
    </row>
    <row r="722" spans="1:3" x14ac:dyDescent="0.2">
      <c r="A722" t="s">
        <v>9</v>
      </c>
      <c r="B722">
        <v>3.2283539999999999</v>
      </c>
      <c r="C722">
        <f t="shared" si="11"/>
        <v>0.50898115052872395</v>
      </c>
    </row>
    <row r="723" spans="1:3" x14ac:dyDescent="0.2">
      <c r="A723" t="s">
        <v>9</v>
      </c>
      <c r="B723">
        <v>3.3323602500000002</v>
      </c>
      <c r="C723">
        <f t="shared" si="11"/>
        <v>0.52275194535477321</v>
      </c>
    </row>
    <row r="724" spans="1:3" x14ac:dyDescent="0.2">
      <c r="A724" t="s">
        <v>9</v>
      </c>
      <c r="B724">
        <v>3.13266825</v>
      </c>
      <c r="C724">
        <f t="shared" si="11"/>
        <v>0.49591440547123611</v>
      </c>
    </row>
    <row r="725" spans="1:3" x14ac:dyDescent="0.2">
      <c r="A725" t="s">
        <v>9</v>
      </c>
      <c r="B725">
        <v>3.3198795000000003</v>
      </c>
      <c r="C725">
        <f t="shared" si="11"/>
        <v>0.52112232062126496</v>
      </c>
    </row>
    <row r="726" spans="1:3" x14ac:dyDescent="0.2">
      <c r="A726" t="s">
        <v>9</v>
      </c>
      <c r="B726">
        <v>3.3656422500000001</v>
      </c>
      <c r="C726">
        <f t="shared" si="11"/>
        <v>0.52706795088280789</v>
      </c>
    </row>
    <row r="727" spans="1:3" x14ac:dyDescent="0.2">
      <c r="A727" t="s">
        <v>9</v>
      </c>
      <c r="B727">
        <v>3.5195715000000001</v>
      </c>
      <c r="C727">
        <f t="shared" si="11"/>
        <v>0.54648979230955907</v>
      </c>
    </row>
    <row r="728" spans="1:3" x14ac:dyDescent="0.2">
      <c r="A728" t="s">
        <v>9</v>
      </c>
      <c r="B728">
        <v>3.8066287499999998</v>
      </c>
      <c r="C728">
        <f t="shared" si="11"/>
        <v>0.5805405233369838</v>
      </c>
    </row>
    <row r="729" spans="1:3" x14ac:dyDescent="0.2">
      <c r="A729" t="s">
        <v>9</v>
      </c>
      <c r="B729">
        <v>4.0104810000000004</v>
      </c>
      <c r="C729">
        <f t="shared" si="11"/>
        <v>0.60319646317336639</v>
      </c>
    </row>
    <row r="730" spans="1:3" x14ac:dyDescent="0.2">
      <c r="A730" t="s">
        <v>9</v>
      </c>
      <c r="B730">
        <v>3.1950720000000001</v>
      </c>
      <c r="C730">
        <f t="shared" si="11"/>
        <v>0.5044806493020475</v>
      </c>
    </row>
    <row r="731" spans="1:3" x14ac:dyDescent="0.2">
      <c r="A731" t="s">
        <v>9</v>
      </c>
      <c r="B731">
        <v>3.6776610000000001</v>
      </c>
      <c r="C731">
        <f t="shared" si="11"/>
        <v>0.56557169428360865</v>
      </c>
    </row>
    <row r="732" spans="1:3" x14ac:dyDescent="0.2">
      <c r="A732" t="s">
        <v>9</v>
      </c>
      <c r="B732">
        <v>2.6209574999999998</v>
      </c>
      <c r="C732">
        <f t="shared" si="11"/>
        <v>0.41845997872411722</v>
      </c>
    </row>
    <row r="733" spans="1:3" x14ac:dyDescent="0.2">
      <c r="A733" t="s">
        <v>9</v>
      </c>
      <c r="B733">
        <v>3.0702645</v>
      </c>
      <c r="C733">
        <f t="shared" si="11"/>
        <v>0.48717579109357712</v>
      </c>
    </row>
    <row r="734" spans="1:3" x14ac:dyDescent="0.2">
      <c r="A734" t="s">
        <v>9</v>
      </c>
      <c r="B734">
        <v>3.4446870000000001</v>
      </c>
      <c r="C734">
        <f t="shared" si="11"/>
        <v>0.53714976605541565</v>
      </c>
    </row>
    <row r="735" spans="1:3" x14ac:dyDescent="0.2">
      <c r="A735" t="s">
        <v>9</v>
      </c>
      <c r="B735">
        <v>3.0369825000000001</v>
      </c>
      <c r="C735">
        <f t="shared" si="11"/>
        <v>0.48244228939099149</v>
      </c>
    </row>
    <row r="736" spans="1:3" x14ac:dyDescent="0.2">
      <c r="A736" t="s">
        <v>9</v>
      </c>
      <c r="B736">
        <v>3.4613280000000004</v>
      </c>
      <c r="C736">
        <f t="shared" si="11"/>
        <v>0.53924275556125956</v>
      </c>
    </row>
    <row r="737" spans="1:3" x14ac:dyDescent="0.2">
      <c r="A737" t="s">
        <v>9</v>
      </c>
      <c r="B737">
        <v>3.8731927500000003</v>
      </c>
      <c r="C737">
        <f t="shared" si="11"/>
        <v>0.58806911025187825</v>
      </c>
    </row>
    <row r="738" spans="1:3" x14ac:dyDescent="0.2">
      <c r="A738" t="s">
        <v>9</v>
      </c>
      <c r="B738">
        <v>3.6194175000000004</v>
      </c>
      <c r="C738">
        <f t="shared" si="11"/>
        <v>0.55863868188915411</v>
      </c>
    </row>
    <row r="739" spans="1:3" x14ac:dyDescent="0.2">
      <c r="A739" t="s">
        <v>9</v>
      </c>
      <c r="B739">
        <v>1.8097087500000002</v>
      </c>
      <c r="C739">
        <f t="shared" si="11"/>
        <v>0.25760868622517291</v>
      </c>
    </row>
    <row r="740" spans="1:3" x14ac:dyDescent="0.2">
      <c r="A740" t="s">
        <v>9</v>
      </c>
      <c r="B740">
        <v>2.2090927499999999</v>
      </c>
      <c r="C740">
        <f t="shared" si="11"/>
        <v>0.34421395035200458</v>
      </c>
    </row>
    <row r="741" spans="1:3" x14ac:dyDescent="0.2">
      <c r="A741" t="s">
        <v>9</v>
      </c>
      <c r="B741">
        <v>3.3406807500000002</v>
      </c>
      <c r="C741">
        <f t="shared" si="11"/>
        <v>0.52383497454921646</v>
      </c>
    </row>
    <row r="742" spans="1:3" x14ac:dyDescent="0.2">
      <c r="A742" t="s">
        <v>9</v>
      </c>
      <c r="B742">
        <v>2.3755027500000003</v>
      </c>
      <c r="C742">
        <f t="shared" si="11"/>
        <v>0.37575553751638363</v>
      </c>
    </row>
    <row r="743" spans="1:3" x14ac:dyDescent="0.2">
      <c r="A743" t="s">
        <v>9</v>
      </c>
      <c r="B743">
        <v>2.7332842500000001</v>
      </c>
      <c r="C743">
        <f t="shared" si="11"/>
        <v>0.4366847988303163</v>
      </c>
    </row>
    <row r="744" spans="1:3" x14ac:dyDescent="0.2">
      <c r="A744" t="s">
        <v>9</v>
      </c>
      <c r="B744">
        <v>3.9938400000000001</v>
      </c>
      <c r="C744">
        <f t="shared" si="11"/>
        <v>0.60139066231010396</v>
      </c>
    </row>
    <row r="745" spans="1:3" x14ac:dyDescent="0.2">
      <c r="A745" t="s">
        <v>9</v>
      </c>
      <c r="B745">
        <v>4.6178774999999996</v>
      </c>
      <c r="C745">
        <f t="shared" si="11"/>
        <v>0.6644424080571929</v>
      </c>
    </row>
    <row r="746" spans="1:3" x14ac:dyDescent="0.2">
      <c r="A746" t="s">
        <v>9</v>
      </c>
      <c r="B746">
        <v>3.3947640000000003</v>
      </c>
      <c r="C746">
        <f t="shared" si="11"/>
        <v>0.53080958802439671</v>
      </c>
    </row>
    <row r="747" spans="1:3" x14ac:dyDescent="0.2">
      <c r="A747" t="s">
        <v>9</v>
      </c>
      <c r="B747">
        <v>4.7468452499999998</v>
      </c>
      <c r="C747">
        <f t="shared" si="11"/>
        <v>0.67640507368875014</v>
      </c>
    </row>
    <row r="748" spans="1:3" x14ac:dyDescent="0.2">
      <c r="A748" t="s">
        <v>9</v>
      </c>
      <c r="B748">
        <v>3.4155652500000002</v>
      </c>
      <c r="C748">
        <f t="shared" si="11"/>
        <v>0.53346258638997635</v>
      </c>
    </row>
    <row r="749" spans="1:3" x14ac:dyDescent="0.2">
      <c r="A749" t="s">
        <v>9</v>
      </c>
      <c r="B749">
        <v>4.9007745000000007</v>
      </c>
      <c r="C749">
        <f t="shared" si="11"/>
        <v>0.6902647197216184</v>
      </c>
    </row>
    <row r="750" spans="1:3" x14ac:dyDescent="0.2">
      <c r="A750" t="s">
        <v>9</v>
      </c>
      <c r="B750">
        <v>2.8414507499999999</v>
      </c>
      <c r="C750">
        <f t="shared" si="11"/>
        <v>0.45354013295206808</v>
      </c>
    </row>
    <row r="751" spans="1:3" x14ac:dyDescent="0.2">
      <c r="A751" t="s">
        <v>9</v>
      </c>
      <c r="B751">
        <v>2.3963040000000002</v>
      </c>
      <c r="C751">
        <f t="shared" si="11"/>
        <v>0.3795419126937476</v>
      </c>
    </row>
    <row r="752" spans="1:3" x14ac:dyDescent="0.2">
      <c r="A752" t="s">
        <v>9</v>
      </c>
      <c r="B752">
        <v>3.6693405000000001</v>
      </c>
      <c r="C752">
        <f t="shared" si="11"/>
        <v>0.56458801440235529</v>
      </c>
    </row>
    <row r="753" spans="1:3" x14ac:dyDescent="0.2">
      <c r="A753" t="s">
        <v>9</v>
      </c>
      <c r="B753">
        <v>2.3713424999999999</v>
      </c>
      <c r="C753">
        <f t="shared" si="11"/>
        <v>0.37499428494302695</v>
      </c>
    </row>
    <row r="754" spans="1:3" x14ac:dyDescent="0.2">
      <c r="A754" t="s">
        <v>9</v>
      </c>
      <c r="B754">
        <v>3.8856735000000002</v>
      </c>
      <c r="C754">
        <f t="shared" si="11"/>
        <v>0.58946630550062895</v>
      </c>
    </row>
    <row r="755" spans="1:3" x14ac:dyDescent="0.2">
      <c r="A755" t="s">
        <v>9</v>
      </c>
      <c r="B755">
        <v>3.3157192500000003</v>
      </c>
      <c r="C755">
        <f t="shared" si="11"/>
        <v>0.52057775066664791</v>
      </c>
    </row>
    <row r="756" spans="1:3" x14ac:dyDescent="0.2">
      <c r="A756" t="s">
        <v>9</v>
      </c>
      <c r="B756">
        <v>2.9038545</v>
      </c>
      <c r="C756">
        <f t="shared" si="11"/>
        <v>0.46297485189369664</v>
      </c>
    </row>
    <row r="757" spans="1:3" x14ac:dyDescent="0.2">
      <c r="A757" t="s">
        <v>9</v>
      </c>
      <c r="B757">
        <v>3.7650262500000005</v>
      </c>
      <c r="C757">
        <f t="shared" si="11"/>
        <v>0.57576800847573895</v>
      </c>
    </row>
    <row r="758" spans="1:3" x14ac:dyDescent="0.2">
      <c r="A758" t="s">
        <v>9</v>
      </c>
      <c r="B758">
        <v>3.2699565000000002</v>
      </c>
      <c r="C758">
        <f t="shared" si="11"/>
        <v>0.5145419753099435</v>
      </c>
    </row>
    <row r="759" spans="1:3" x14ac:dyDescent="0.2">
      <c r="A759" t="s">
        <v>9</v>
      </c>
      <c r="B759">
        <v>2.0385225</v>
      </c>
      <c r="C759">
        <f t="shared" si="11"/>
        <v>0.30931550929904922</v>
      </c>
    </row>
    <row r="760" spans="1:3" x14ac:dyDescent="0.2">
      <c r="A760" t="s">
        <v>9</v>
      </c>
      <c r="B760">
        <v>2.2132529999999999</v>
      </c>
      <c r="C760">
        <f t="shared" si="11"/>
        <v>0.34503106156558372</v>
      </c>
    </row>
    <row r="761" spans="1:3" x14ac:dyDescent="0.2">
      <c r="A761" t="s">
        <v>9</v>
      </c>
      <c r="B761">
        <v>3.4696484999999999</v>
      </c>
      <c r="C761">
        <f t="shared" si="11"/>
        <v>0.54028547990827425</v>
      </c>
    </row>
    <row r="762" spans="1:3" x14ac:dyDescent="0.2">
      <c r="A762" t="s">
        <v>9</v>
      </c>
      <c r="B762">
        <v>3.54037275</v>
      </c>
      <c r="C762">
        <f t="shared" si="11"/>
        <v>0.54904898935512336</v>
      </c>
    </row>
    <row r="763" spans="1:3" x14ac:dyDescent="0.2">
      <c r="A763" t="s">
        <v>9</v>
      </c>
      <c r="B763">
        <v>4.5887557500000007</v>
      </c>
      <c r="C763">
        <f t="shared" si="11"/>
        <v>0.66169494171072618</v>
      </c>
    </row>
    <row r="764" spans="1:3" x14ac:dyDescent="0.2">
      <c r="A764" t="s">
        <v>9</v>
      </c>
      <c r="B764">
        <v>2.2132529999999999</v>
      </c>
      <c r="C764">
        <f t="shared" si="11"/>
        <v>0.34503106156558372</v>
      </c>
    </row>
    <row r="765" spans="1:3" x14ac:dyDescent="0.2">
      <c r="A765" t="s">
        <v>9</v>
      </c>
      <c r="B765">
        <v>3.1243477500000001</v>
      </c>
      <c r="C765">
        <f t="shared" si="11"/>
        <v>0.49475936627470396</v>
      </c>
    </row>
    <row r="766" spans="1:3" x14ac:dyDescent="0.2">
      <c r="A766" t="s">
        <v>9</v>
      </c>
      <c r="B766">
        <v>3.0078607499999999</v>
      </c>
      <c r="C766">
        <f t="shared" si="11"/>
        <v>0.47825772656506632</v>
      </c>
    </row>
    <row r="767" spans="1:3" x14ac:dyDescent="0.2">
      <c r="A767" t="s">
        <v>9</v>
      </c>
      <c r="B767">
        <v>3.29075775</v>
      </c>
      <c r="C767">
        <f t="shared" si="11"/>
        <v>0.51729591276821207</v>
      </c>
    </row>
    <row r="768" spans="1:3" x14ac:dyDescent="0.2">
      <c r="A768" t="s">
        <v>9</v>
      </c>
      <c r="B768">
        <v>3.5362125000000004</v>
      </c>
      <c r="C768">
        <f t="shared" si="11"/>
        <v>0.54853835498482828</v>
      </c>
    </row>
    <row r="769" spans="1:3" x14ac:dyDescent="0.2">
      <c r="A769" t="s">
        <v>9</v>
      </c>
      <c r="B769">
        <v>3.2616359999999998</v>
      </c>
      <c r="C769">
        <f t="shared" si="11"/>
        <v>0.51343549195497395</v>
      </c>
    </row>
    <row r="770" spans="1:3" x14ac:dyDescent="0.2">
      <c r="A770" t="s">
        <v>9</v>
      </c>
      <c r="B770">
        <v>3.0078607499999999</v>
      </c>
      <c r="C770">
        <f t="shared" si="11"/>
        <v>0.47825772656506632</v>
      </c>
    </row>
    <row r="771" spans="1:3" x14ac:dyDescent="0.2">
      <c r="A771" t="s">
        <v>9</v>
      </c>
      <c r="B771">
        <v>3.1992322500000006</v>
      </c>
      <c r="C771">
        <f t="shared" ref="C771:C834" si="12">LOG(B771)</f>
        <v>0.50504576907196663</v>
      </c>
    </row>
    <row r="772" spans="1:3" x14ac:dyDescent="0.2">
      <c r="A772" t="s">
        <v>9</v>
      </c>
      <c r="B772">
        <v>3.5694945000000002</v>
      </c>
      <c r="C772">
        <f t="shared" si="12"/>
        <v>0.55260671711924103</v>
      </c>
    </row>
    <row r="773" spans="1:3" x14ac:dyDescent="0.2">
      <c r="A773" t="s">
        <v>9</v>
      </c>
      <c r="B773">
        <v>3.6360585000000003</v>
      </c>
      <c r="C773">
        <f t="shared" si="12"/>
        <v>0.5606308619049386</v>
      </c>
    </row>
    <row r="774" spans="1:3" x14ac:dyDescent="0.2">
      <c r="A774" t="s">
        <v>10</v>
      </c>
      <c r="B774">
        <v>4.6636402500000003</v>
      </c>
      <c r="C774">
        <f t="shared" si="12"/>
        <v>0.66872504186550874</v>
      </c>
    </row>
    <row r="775" spans="1:3" x14ac:dyDescent="0.2">
      <c r="A775" t="s">
        <v>10</v>
      </c>
      <c r="B775">
        <v>5.341761</v>
      </c>
      <c r="C775">
        <f t="shared" si="12"/>
        <v>0.72768445300337004</v>
      </c>
    </row>
    <row r="776" spans="1:3" x14ac:dyDescent="0.2">
      <c r="A776" t="s">
        <v>10</v>
      </c>
      <c r="B776">
        <v>5.3833635000000006</v>
      </c>
      <c r="C776">
        <f t="shared" si="12"/>
        <v>0.73105370560321714</v>
      </c>
    </row>
    <row r="777" spans="1:3" x14ac:dyDescent="0.2">
      <c r="A777" t="s">
        <v>10</v>
      </c>
      <c r="B777">
        <v>4.6386787500000004</v>
      </c>
      <c r="C777">
        <f t="shared" si="12"/>
        <v>0.66639429665471506</v>
      </c>
    </row>
    <row r="778" spans="1:3" x14ac:dyDescent="0.2">
      <c r="A778" t="s">
        <v>10</v>
      </c>
      <c r="B778">
        <v>6.0614842500000004</v>
      </c>
      <c r="C778">
        <f t="shared" si="12"/>
        <v>0.7825789810405257</v>
      </c>
    </row>
    <row r="779" spans="1:3" x14ac:dyDescent="0.2">
      <c r="A779" t="s">
        <v>10</v>
      </c>
      <c r="B779">
        <v>4.0021605000000005</v>
      </c>
      <c r="C779">
        <f t="shared" si="12"/>
        <v>0.6022945013083485</v>
      </c>
    </row>
    <row r="780" spans="1:3" x14ac:dyDescent="0.2">
      <c r="A780" t="s">
        <v>10</v>
      </c>
      <c r="B780">
        <v>4.87165275</v>
      </c>
      <c r="C780">
        <f t="shared" si="12"/>
        <v>0.68767632434289871</v>
      </c>
    </row>
    <row r="781" spans="1:3" x14ac:dyDescent="0.2">
      <c r="A781" t="s">
        <v>10</v>
      </c>
      <c r="B781">
        <v>5.5622542500000005</v>
      </c>
      <c r="C781">
        <f t="shared" si="12"/>
        <v>0.74525083653252</v>
      </c>
    </row>
    <row r="782" spans="1:3" x14ac:dyDescent="0.2">
      <c r="A782" t="s">
        <v>10</v>
      </c>
      <c r="B782">
        <v>6.0822855000000002</v>
      </c>
      <c r="C782">
        <f t="shared" si="12"/>
        <v>0.78406680189237721</v>
      </c>
    </row>
    <row r="783" spans="1:3" x14ac:dyDescent="0.2">
      <c r="A783" t="s">
        <v>10</v>
      </c>
      <c r="B783">
        <v>5.1961522500000008</v>
      </c>
      <c r="C783">
        <f t="shared" si="12"/>
        <v>0.71568186764467112</v>
      </c>
    </row>
    <row r="784" spans="1:3" x14ac:dyDescent="0.2">
      <c r="A784" t="s">
        <v>10</v>
      </c>
      <c r="B784">
        <v>5.3251200000000001</v>
      </c>
      <c r="C784">
        <f t="shared" si="12"/>
        <v>0.72632939891840387</v>
      </c>
    </row>
    <row r="785" spans="1:3" x14ac:dyDescent="0.2">
      <c r="A785" t="s">
        <v>10</v>
      </c>
      <c r="B785">
        <v>5.7910680000000001</v>
      </c>
      <c r="C785">
        <f t="shared" si="12"/>
        <v>0.7627586645450789</v>
      </c>
    </row>
    <row r="786" spans="1:3" x14ac:dyDescent="0.2">
      <c r="A786" t="s">
        <v>10</v>
      </c>
      <c r="B786">
        <v>4.5721147500000008</v>
      </c>
      <c r="C786">
        <f t="shared" si="12"/>
        <v>0.66011712169402614</v>
      </c>
    </row>
    <row r="787" spans="1:3" x14ac:dyDescent="0.2">
      <c r="A787" t="s">
        <v>10</v>
      </c>
      <c r="B787">
        <v>3.9980002500000005</v>
      </c>
      <c r="C787">
        <f t="shared" si="12"/>
        <v>0.60184281693908093</v>
      </c>
    </row>
    <row r="788" spans="1:3" x14ac:dyDescent="0.2">
      <c r="A788" t="s">
        <v>10</v>
      </c>
      <c r="B788">
        <v>5.4249660000000004</v>
      </c>
      <c r="C788">
        <f t="shared" si="12"/>
        <v>0.73439702066643697</v>
      </c>
    </row>
    <row r="789" spans="1:3" x14ac:dyDescent="0.2">
      <c r="A789" t="s">
        <v>10</v>
      </c>
      <c r="B789">
        <v>4.9382167499999996</v>
      </c>
      <c r="C789">
        <f t="shared" si="12"/>
        <v>0.69357014822512675</v>
      </c>
    </row>
    <row r="790" spans="1:3" x14ac:dyDescent="0.2">
      <c r="A790" t="s">
        <v>10</v>
      </c>
      <c r="B790">
        <v>4.8758130000000008</v>
      </c>
      <c r="C790">
        <f t="shared" si="12"/>
        <v>0.68804704095260749</v>
      </c>
    </row>
    <row r="791" spans="1:3" x14ac:dyDescent="0.2">
      <c r="A791" t="s">
        <v>10</v>
      </c>
      <c r="B791">
        <v>5.8493114999999998</v>
      </c>
      <c r="C791">
        <f t="shared" si="12"/>
        <v>0.76710474995434064</v>
      </c>
    </row>
    <row r="792" spans="1:3" x14ac:dyDescent="0.2">
      <c r="A792" t="s">
        <v>10</v>
      </c>
      <c r="B792">
        <v>4.0687245000000001</v>
      </c>
      <c r="C792">
        <f t="shared" si="12"/>
        <v>0.60945828405813696</v>
      </c>
    </row>
    <row r="793" spans="1:3" x14ac:dyDescent="0.2">
      <c r="A793" t="s">
        <v>10</v>
      </c>
      <c r="B793">
        <v>5.953317750000001</v>
      </c>
      <c r="C793">
        <f t="shared" si="12"/>
        <v>0.77475906303031195</v>
      </c>
    </row>
    <row r="794" spans="1:3" x14ac:dyDescent="0.2">
      <c r="A794" t="s">
        <v>10</v>
      </c>
      <c r="B794">
        <v>5.4582480000000002</v>
      </c>
      <c r="C794">
        <f t="shared" si="12"/>
        <v>0.73705326431017704</v>
      </c>
    </row>
    <row r="795" spans="1:3" x14ac:dyDescent="0.2">
      <c r="A795" t="s">
        <v>10</v>
      </c>
      <c r="B795">
        <v>4.5845955000000007</v>
      </c>
      <c r="C795">
        <f t="shared" si="12"/>
        <v>0.66130102378630184</v>
      </c>
    </row>
    <row r="796" spans="1:3" x14ac:dyDescent="0.2">
      <c r="A796" t="s">
        <v>10</v>
      </c>
      <c r="B796">
        <v>4.4889097500000004</v>
      </c>
      <c r="C796">
        <f t="shared" si="12"/>
        <v>0.65214087395344622</v>
      </c>
    </row>
    <row r="797" spans="1:3" x14ac:dyDescent="0.2">
      <c r="A797" t="s">
        <v>10</v>
      </c>
      <c r="B797">
        <v>4.368262500000001</v>
      </c>
      <c r="C797">
        <f t="shared" si="12"/>
        <v>0.6403087283404737</v>
      </c>
    </row>
    <row r="798" spans="1:3" x14ac:dyDescent="0.2">
      <c r="A798" t="s">
        <v>10</v>
      </c>
      <c r="B798">
        <v>5.2751970000000004</v>
      </c>
      <c r="C798">
        <f t="shared" si="12"/>
        <v>0.72223868281624948</v>
      </c>
    </row>
    <row r="799" spans="1:3" x14ac:dyDescent="0.2">
      <c r="A799" t="s">
        <v>10</v>
      </c>
      <c r="B799">
        <v>4.3016984999999996</v>
      </c>
      <c r="C799">
        <f t="shared" si="12"/>
        <v>0.63363996802845923</v>
      </c>
    </row>
    <row r="800" spans="1:3" x14ac:dyDescent="0.2">
      <c r="A800" t="s">
        <v>10</v>
      </c>
      <c r="B800">
        <v>4.6553197500000003</v>
      </c>
      <c r="C800">
        <f t="shared" si="12"/>
        <v>0.66794951579888562</v>
      </c>
    </row>
    <row r="801" spans="1:3" x14ac:dyDescent="0.2">
      <c r="A801" t="s">
        <v>10</v>
      </c>
      <c r="B801">
        <v>4.5388327500000001</v>
      </c>
      <c r="C801">
        <f t="shared" si="12"/>
        <v>0.65694417985887743</v>
      </c>
    </row>
    <row r="802" spans="1:3" x14ac:dyDescent="0.2">
      <c r="A802" t="s">
        <v>10</v>
      </c>
      <c r="B802">
        <v>5.6080170000000003</v>
      </c>
      <c r="C802">
        <f t="shared" si="12"/>
        <v>0.74880932146983659</v>
      </c>
    </row>
    <row r="803" spans="1:3" x14ac:dyDescent="0.2">
      <c r="A803" t="s">
        <v>10</v>
      </c>
      <c r="B803">
        <v>4.0021605000000005</v>
      </c>
      <c r="C803">
        <f t="shared" si="12"/>
        <v>0.6022945013083485</v>
      </c>
    </row>
    <row r="804" spans="1:3" x14ac:dyDescent="0.2">
      <c r="A804" t="s">
        <v>10</v>
      </c>
      <c r="B804">
        <v>4.6678005000000002</v>
      </c>
      <c r="C804">
        <f t="shared" si="12"/>
        <v>0.6691122861906782</v>
      </c>
    </row>
    <row r="805" spans="1:3" x14ac:dyDescent="0.2">
      <c r="A805" t="s">
        <v>10</v>
      </c>
      <c r="B805">
        <v>4.9382167499999996</v>
      </c>
      <c r="C805">
        <f t="shared" si="12"/>
        <v>0.69357014822512675</v>
      </c>
    </row>
    <row r="806" spans="1:3" x14ac:dyDescent="0.2">
      <c r="A806" t="s">
        <v>10</v>
      </c>
      <c r="B806">
        <v>5.5622542500000005</v>
      </c>
      <c r="C806">
        <f t="shared" si="12"/>
        <v>0.74525083653252</v>
      </c>
    </row>
    <row r="807" spans="1:3" x14ac:dyDescent="0.2">
      <c r="A807" t="s">
        <v>10</v>
      </c>
      <c r="B807">
        <v>5.3251200000000001</v>
      </c>
      <c r="C807">
        <f t="shared" si="12"/>
        <v>0.72632939891840387</v>
      </c>
    </row>
    <row r="808" spans="1:3" x14ac:dyDescent="0.2">
      <c r="A808" t="s">
        <v>10</v>
      </c>
      <c r="B808">
        <v>5.1587100000000001</v>
      </c>
      <c r="C808">
        <f t="shared" si="12"/>
        <v>0.71254111443277057</v>
      </c>
    </row>
    <row r="809" spans="1:3" x14ac:dyDescent="0.2">
      <c r="A809" t="s">
        <v>10</v>
      </c>
      <c r="B809">
        <v>4.9257359999999997</v>
      </c>
      <c r="C809">
        <f t="shared" si="12"/>
        <v>0.69247113165743646</v>
      </c>
    </row>
    <row r="810" spans="1:3" x14ac:dyDescent="0.2">
      <c r="A810" t="s">
        <v>10</v>
      </c>
      <c r="B810">
        <v>5.5955362500000003</v>
      </c>
      <c r="C810">
        <f t="shared" si="12"/>
        <v>0.74784171360896234</v>
      </c>
    </row>
    <row r="811" spans="1:3" x14ac:dyDescent="0.2">
      <c r="A811" t="s">
        <v>10</v>
      </c>
      <c r="B811">
        <v>4.5762749999999999</v>
      </c>
      <c r="C811">
        <f t="shared" si="12"/>
        <v>0.66051211442876057</v>
      </c>
    </row>
    <row r="812" spans="1:3" x14ac:dyDescent="0.2">
      <c r="A812" t="s">
        <v>10</v>
      </c>
      <c r="B812">
        <v>4.3224997500000004</v>
      </c>
      <c r="C812">
        <f t="shared" si="12"/>
        <v>0.63573497682771296</v>
      </c>
    </row>
    <row r="813" spans="1:3" x14ac:dyDescent="0.2">
      <c r="A813" t="s">
        <v>10</v>
      </c>
      <c r="B813">
        <v>5.4332865000000004</v>
      </c>
      <c r="C813">
        <f t="shared" si="12"/>
        <v>0.73506260620959063</v>
      </c>
    </row>
    <row r="814" spans="1:3" x14ac:dyDescent="0.2">
      <c r="A814" t="s">
        <v>10</v>
      </c>
      <c r="B814">
        <v>5.1503895000000002</v>
      </c>
      <c r="C814">
        <f t="shared" si="12"/>
        <v>0.71184007395463478</v>
      </c>
    </row>
    <row r="815" spans="1:3" x14ac:dyDescent="0.2">
      <c r="A815" t="s">
        <v>10</v>
      </c>
      <c r="B815">
        <v>4.8258900000000002</v>
      </c>
      <c r="C815">
        <f t="shared" si="12"/>
        <v>0.68357741849745401</v>
      </c>
    </row>
    <row r="816" spans="1:3" x14ac:dyDescent="0.2">
      <c r="A816" t="s">
        <v>10</v>
      </c>
      <c r="B816">
        <v>6.8436112500000004</v>
      </c>
      <c r="C816">
        <f t="shared" si="12"/>
        <v>0.83528533155652862</v>
      </c>
    </row>
    <row r="817" spans="1:3" x14ac:dyDescent="0.2">
      <c r="A817" t="s">
        <v>10</v>
      </c>
      <c r="B817">
        <v>4.2559357500000008</v>
      </c>
      <c r="C817">
        <f t="shared" si="12"/>
        <v>0.62899506298269581</v>
      </c>
    </row>
    <row r="818" spans="1:3" x14ac:dyDescent="0.2">
      <c r="A818" t="s">
        <v>10</v>
      </c>
      <c r="B818">
        <v>4.3557817500000002</v>
      </c>
      <c r="C818">
        <f t="shared" si="12"/>
        <v>0.63906611094937793</v>
      </c>
    </row>
    <row r="819" spans="1:3" x14ac:dyDescent="0.2">
      <c r="A819" t="s">
        <v>10</v>
      </c>
      <c r="B819">
        <v>3.2283539999999999</v>
      </c>
      <c r="C819">
        <f t="shared" si="12"/>
        <v>0.50898115052872395</v>
      </c>
    </row>
    <row r="820" spans="1:3" x14ac:dyDescent="0.2">
      <c r="A820" t="s">
        <v>10</v>
      </c>
      <c r="B820">
        <v>5.1212677500000003</v>
      </c>
      <c r="C820">
        <f t="shared" si="12"/>
        <v>0.70937748220185193</v>
      </c>
    </row>
    <row r="821" spans="1:3" x14ac:dyDescent="0.2">
      <c r="A821" t="s">
        <v>10</v>
      </c>
      <c r="B821">
        <v>4.4015445</v>
      </c>
      <c r="C821">
        <f t="shared" si="12"/>
        <v>0.64360509696970247</v>
      </c>
    </row>
    <row r="822" spans="1:3" x14ac:dyDescent="0.2">
      <c r="A822" t="s">
        <v>10</v>
      </c>
      <c r="B822">
        <v>4.7926080000000004</v>
      </c>
      <c r="C822">
        <f t="shared" si="12"/>
        <v>0.68057190835772885</v>
      </c>
    </row>
    <row r="823" spans="1:3" x14ac:dyDescent="0.2">
      <c r="A823" t="s">
        <v>10</v>
      </c>
      <c r="B823">
        <v>6.1779712499999997</v>
      </c>
      <c r="C823">
        <f t="shared" si="12"/>
        <v>0.79084588292376667</v>
      </c>
    </row>
    <row r="824" spans="1:3" x14ac:dyDescent="0.2">
      <c r="A824" t="s">
        <v>10</v>
      </c>
      <c r="B824">
        <v>5.8867537500000005</v>
      </c>
      <c r="C824">
        <f t="shared" si="12"/>
        <v>0.7698758691308446</v>
      </c>
    </row>
    <row r="825" spans="1:3" x14ac:dyDescent="0.2">
      <c r="A825" t="s">
        <v>10</v>
      </c>
      <c r="B825">
        <v>6.123888</v>
      </c>
      <c r="C825">
        <f t="shared" si="12"/>
        <v>0.78702723927201557</v>
      </c>
    </row>
    <row r="826" spans="1:3" x14ac:dyDescent="0.2">
      <c r="A826" t="s">
        <v>10</v>
      </c>
      <c r="B826">
        <v>5.7661065000000002</v>
      </c>
      <c r="C826">
        <f t="shared" si="12"/>
        <v>0.7608826595463235</v>
      </c>
    </row>
    <row r="827" spans="1:3" x14ac:dyDescent="0.2">
      <c r="A827" t="s">
        <v>10</v>
      </c>
      <c r="B827">
        <v>6.4026247500000002</v>
      </c>
      <c r="C827">
        <f t="shared" si="12"/>
        <v>0.80635804910201425</v>
      </c>
    </row>
    <row r="828" spans="1:3" x14ac:dyDescent="0.2">
      <c r="A828" t="s">
        <v>10</v>
      </c>
      <c r="B828">
        <v>4.9465372500000004</v>
      </c>
      <c r="C828">
        <f t="shared" si="12"/>
        <v>0.69430128388922718</v>
      </c>
    </row>
    <row r="829" spans="1:3" x14ac:dyDescent="0.2">
      <c r="A829" t="s">
        <v>10</v>
      </c>
      <c r="B829">
        <v>5.3459212500000008</v>
      </c>
      <c r="C829">
        <f t="shared" si="12"/>
        <v>0.7280225569378489</v>
      </c>
    </row>
    <row r="830" spans="1:3" x14ac:dyDescent="0.2">
      <c r="A830" t="s">
        <v>10</v>
      </c>
      <c r="B830">
        <v>4.2850575000000006</v>
      </c>
      <c r="C830">
        <f t="shared" si="12"/>
        <v>0.63195665397570777</v>
      </c>
    </row>
    <row r="831" spans="1:3" x14ac:dyDescent="0.2">
      <c r="A831" t="s">
        <v>10</v>
      </c>
      <c r="B831">
        <v>7.38444375</v>
      </c>
      <c r="C831">
        <f t="shared" si="12"/>
        <v>0.86831778666164838</v>
      </c>
    </row>
    <row r="832" spans="1:3" x14ac:dyDescent="0.2">
      <c r="A832" t="s">
        <v>10</v>
      </c>
      <c r="B832">
        <v>6.7312845000000001</v>
      </c>
      <c r="C832">
        <f t="shared" si="12"/>
        <v>0.82809794654678903</v>
      </c>
    </row>
    <row r="833" spans="1:3" x14ac:dyDescent="0.2">
      <c r="A833" t="s">
        <v>10</v>
      </c>
      <c r="B833">
        <v>5.6662605000000008</v>
      </c>
      <c r="C833">
        <f t="shared" si="12"/>
        <v>0.75329653684730191</v>
      </c>
    </row>
    <row r="834" spans="1:3" x14ac:dyDescent="0.2">
      <c r="A834" t="s">
        <v>10</v>
      </c>
      <c r="B834">
        <v>4.4098650000000008</v>
      </c>
      <c r="C834">
        <f t="shared" si="12"/>
        <v>0.64442529453530584</v>
      </c>
    </row>
    <row r="835" spans="1:3" x14ac:dyDescent="0.2">
      <c r="A835" t="s">
        <v>10</v>
      </c>
      <c r="B835">
        <v>4.9714987500000003</v>
      </c>
      <c r="C835">
        <f t="shared" ref="C835:C898" si="13">LOG(B835)</f>
        <v>0.69648733455469203</v>
      </c>
    </row>
    <row r="836" spans="1:3" x14ac:dyDescent="0.2">
      <c r="A836" t="s">
        <v>10</v>
      </c>
      <c r="B836">
        <v>4.2684165000000007</v>
      </c>
      <c r="C836">
        <f t="shared" si="13"/>
        <v>0.63026679004633313</v>
      </c>
    </row>
    <row r="837" spans="1:3" x14ac:dyDescent="0.2">
      <c r="A837" t="s">
        <v>10</v>
      </c>
      <c r="B837">
        <v>3.9480772500000003</v>
      </c>
      <c r="C837">
        <f t="shared" si="13"/>
        <v>0.59638564169782826</v>
      </c>
    </row>
    <row r="838" spans="1:3" x14ac:dyDescent="0.2">
      <c r="A838" t="s">
        <v>10</v>
      </c>
      <c r="B838">
        <v>5.5081709999999999</v>
      </c>
      <c r="C838">
        <f t="shared" si="13"/>
        <v>0.74100741437421669</v>
      </c>
    </row>
    <row r="839" spans="1:3" x14ac:dyDescent="0.2">
      <c r="A839" t="s">
        <v>10</v>
      </c>
      <c r="B839">
        <v>4.1893717500000003</v>
      </c>
      <c r="C839">
        <f t="shared" si="13"/>
        <v>0.62214889982415356</v>
      </c>
    </row>
    <row r="840" spans="1:3" x14ac:dyDescent="0.2">
      <c r="A840" t="s">
        <v>10</v>
      </c>
      <c r="B840">
        <v>5.8701127500000005</v>
      </c>
      <c r="C840">
        <f t="shared" si="13"/>
        <v>0.76864644302488339</v>
      </c>
    </row>
    <row r="841" spans="1:3" x14ac:dyDescent="0.2">
      <c r="A841" t="s">
        <v>10</v>
      </c>
      <c r="B841">
        <v>3.7899877500000003</v>
      </c>
      <c r="C841">
        <f t="shared" si="13"/>
        <v>0.57863780624353378</v>
      </c>
    </row>
    <row r="842" spans="1:3" x14ac:dyDescent="0.2">
      <c r="A842" t="s">
        <v>10</v>
      </c>
      <c r="B842">
        <v>5.2793572500000003</v>
      </c>
      <c r="C842">
        <f t="shared" si="13"/>
        <v>0.72258105136524031</v>
      </c>
    </row>
    <row r="843" spans="1:3" x14ac:dyDescent="0.2">
      <c r="A843" t="s">
        <v>10</v>
      </c>
      <c r="B843">
        <v>5.5788952500000004</v>
      </c>
      <c r="C843">
        <f t="shared" si="13"/>
        <v>0.74654820712213443</v>
      </c>
    </row>
    <row r="844" spans="1:3" x14ac:dyDescent="0.2">
      <c r="A844" t="s">
        <v>10</v>
      </c>
      <c r="B844">
        <v>5.175351</v>
      </c>
      <c r="C844">
        <f t="shared" si="13"/>
        <v>0.71393980962533543</v>
      </c>
    </row>
    <row r="845" spans="1:3" x14ac:dyDescent="0.2">
      <c r="A845" t="s">
        <v>10</v>
      </c>
      <c r="B845">
        <v>6.4775092500000007</v>
      </c>
      <c r="C845">
        <f t="shared" si="13"/>
        <v>0.81140804183865589</v>
      </c>
    </row>
    <row r="846" spans="1:3" x14ac:dyDescent="0.2">
      <c r="A846" t="s">
        <v>10</v>
      </c>
      <c r="B846">
        <v>6.1738110000000006</v>
      </c>
      <c r="C846">
        <f t="shared" si="13"/>
        <v>0.79055333021354379</v>
      </c>
    </row>
    <row r="847" spans="1:3" x14ac:dyDescent="0.2">
      <c r="A847" t="s">
        <v>10</v>
      </c>
      <c r="B847">
        <v>4.9714987500000003</v>
      </c>
      <c r="C847">
        <f t="shared" si="13"/>
        <v>0.69648733455469203</v>
      </c>
    </row>
    <row r="848" spans="1:3" x14ac:dyDescent="0.2">
      <c r="A848" t="s">
        <v>10</v>
      </c>
      <c r="B848">
        <v>4.1685705000000004</v>
      </c>
      <c r="C848">
        <f t="shared" si="13"/>
        <v>0.61998715080176248</v>
      </c>
    </row>
    <row r="849" spans="1:3" x14ac:dyDescent="0.2">
      <c r="A849" t="s">
        <v>10</v>
      </c>
      <c r="B849">
        <v>4.4764290000000004</v>
      </c>
      <c r="C849">
        <f t="shared" si="13"/>
        <v>0.65093170060090599</v>
      </c>
    </row>
    <row r="850" spans="1:3" x14ac:dyDescent="0.2">
      <c r="A850" t="s">
        <v>10</v>
      </c>
      <c r="B850">
        <v>4.1976922500000002</v>
      </c>
      <c r="C850">
        <f t="shared" si="13"/>
        <v>0.62301059550744609</v>
      </c>
    </row>
    <row r="851" spans="1:3" x14ac:dyDescent="0.2">
      <c r="A851" t="s">
        <v>10</v>
      </c>
      <c r="B851">
        <v>6.4775092500000007</v>
      </c>
      <c r="C851">
        <f t="shared" si="13"/>
        <v>0.81140804183865589</v>
      </c>
    </row>
    <row r="852" spans="1:3" x14ac:dyDescent="0.2">
      <c r="A852" t="s">
        <v>10</v>
      </c>
      <c r="B852">
        <v>4.1727307500000004</v>
      </c>
      <c r="C852">
        <f t="shared" si="13"/>
        <v>0.62042036229095365</v>
      </c>
    </row>
    <row r="853" spans="1:3" x14ac:dyDescent="0.2">
      <c r="A853" t="s">
        <v>10</v>
      </c>
      <c r="B853">
        <v>5.3001585000000002</v>
      </c>
      <c r="C853">
        <f t="shared" si="13"/>
        <v>0.72428885726986714</v>
      </c>
    </row>
    <row r="854" spans="1:3" x14ac:dyDescent="0.2">
      <c r="A854" t="s">
        <v>10</v>
      </c>
      <c r="B854">
        <v>6.2611762500000001</v>
      </c>
      <c r="C854">
        <f t="shared" si="13"/>
        <v>0.79665592920039774</v>
      </c>
    </row>
    <row r="855" spans="1:3" x14ac:dyDescent="0.2">
      <c r="A855" t="s">
        <v>10</v>
      </c>
      <c r="B855">
        <v>4.5845955000000007</v>
      </c>
      <c r="C855">
        <f t="shared" si="13"/>
        <v>0.66130102378630184</v>
      </c>
    </row>
    <row r="856" spans="1:3" x14ac:dyDescent="0.2">
      <c r="A856" t="s">
        <v>10</v>
      </c>
      <c r="B856">
        <v>6.7812075000000007</v>
      </c>
      <c r="C856">
        <f t="shared" si="13"/>
        <v>0.83130703367449343</v>
      </c>
    </row>
    <row r="857" spans="1:3" x14ac:dyDescent="0.2">
      <c r="A857" t="s">
        <v>10</v>
      </c>
      <c r="B857">
        <v>5.9200357500000003</v>
      </c>
      <c r="C857">
        <f t="shared" si="13"/>
        <v>0.77232432935481987</v>
      </c>
    </row>
    <row r="858" spans="1:3" x14ac:dyDescent="0.2">
      <c r="A858" t="s">
        <v>10</v>
      </c>
      <c r="B858">
        <v>4.9215757499999997</v>
      </c>
      <c r="C858">
        <f t="shared" si="13"/>
        <v>0.6921041738984659</v>
      </c>
    </row>
    <row r="859" spans="1:3" x14ac:dyDescent="0.2">
      <c r="A859" t="s">
        <v>10</v>
      </c>
      <c r="B859">
        <v>3.7151032500000003</v>
      </c>
      <c r="C859">
        <f t="shared" si="13"/>
        <v>0.56997088815908203</v>
      </c>
    </row>
    <row r="860" spans="1:3" x14ac:dyDescent="0.2">
      <c r="A860" t="s">
        <v>10</v>
      </c>
      <c r="B860">
        <v>4.9090949999999998</v>
      </c>
      <c r="C860">
        <f t="shared" si="13"/>
        <v>0.69100143657666091</v>
      </c>
    </row>
    <row r="861" spans="1:3" x14ac:dyDescent="0.2">
      <c r="A861" t="s">
        <v>10</v>
      </c>
      <c r="B861">
        <v>4.8966142499999998</v>
      </c>
      <c r="C861">
        <f t="shared" si="13"/>
        <v>0.68989589211397018</v>
      </c>
    </row>
    <row r="862" spans="1:3" x14ac:dyDescent="0.2">
      <c r="A862" t="s">
        <v>10</v>
      </c>
      <c r="B862">
        <v>4.4889097500000004</v>
      </c>
      <c r="C862">
        <f t="shared" si="13"/>
        <v>0.65214087395344622</v>
      </c>
    </row>
    <row r="863" spans="1:3" x14ac:dyDescent="0.2">
      <c r="A863" t="s">
        <v>10</v>
      </c>
      <c r="B863">
        <v>5.2876777500000003</v>
      </c>
      <c r="C863">
        <f t="shared" si="13"/>
        <v>0.72326497982454374</v>
      </c>
    </row>
    <row r="864" spans="1:3" x14ac:dyDescent="0.2">
      <c r="A864" t="s">
        <v>10</v>
      </c>
      <c r="B864">
        <v>5.7286642500000005</v>
      </c>
      <c r="C864">
        <f t="shared" si="13"/>
        <v>0.75805336952745928</v>
      </c>
    </row>
    <row r="865" spans="1:3" x14ac:dyDescent="0.2">
      <c r="A865" t="s">
        <v>10</v>
      </c>
      <c r="B865">
        <v>5.5705747499999996</v>
      </c>
      <c r="C865">
        <f t="shared" si="13"/>
        <v>0.74590000628254449</v>
      </c>
    </row>
    <row r="866" spans="1:3" x14ac:dyDescent="0.2">
      <c r="A866" t="s">
        <v>10</v>
      </c>
      <c r="B866">
        <v>4.2517754999999999</v>
      </c>
      <c r="C866">
        <f t="shared" si="13"/>
        <v>0.6285703250692295</v>
      </c>
    </row>
    <row r="867" spans="1:3" x14ac:dyDescent="0.2">
      <c r="A867" t="s">
        <v>10</v>
      </c>
      <c r="B867">
        <v>5.1295882500000003</v>
      </c>
      <c r="C867">
        <f t="shared" si="13"/>
        <v>0.7100825058662672</v>
      </c>
    </row>
    <row r="868" spans="1:3" x14ac:dyDescent="0.2">
      <c r="A868" t="s">
        <v>10</v>
      </c>
      <c r="B868">
        <v>5.2086330000000007</v>
      </c>
      <c r="C868">
        <f t="shared" si="13"/>
        <v>0.71672375814494649</v>
      </c>
    </row>
    <row r="869" spans="1:3" x14ac:dyDescent="0.2">
      <c r="A869" t="s">
        <v>10</v>
      </c>
      <c r="B869">
        <v>5.4083250000000005</v>
      </c>
      <c r="C869">
        <f t="shared" si="13"/>
        <v>0.73306278157737237</v>
      </c>
    </row>
    <row r="870" spans="1:3" x14ac:dyDescent="0.2">
      <c r="A870" t="s">
        <v>10</v>
      </c>
      <c r="B870">
        <v>5.0505434999999999</v>
      </c>
      <c r="C870">
        <f t="shared" si="13"/>
        <v>0.70333811600977425</v>
      </c>
    </row>
    <row r="871" spans="1:3" x14ac:dyDescent="0.2">
      <c r="A871" t="s">
        <v>10</v>
      </c>
      <c r="B871">
        <v>5.2876777500000003</v>
      </c>
      <c r="C871">
        <f t="shared" si="13"/>
        <v>0.72326497982454374</v>
      </c>
    </row>
    <row r="872" spans="1:3" x14ac:dyDescent="0.2">
      <c r="A872" t="s">
        <v>10</v>
      </c>
      <c r="B872">
        <v>5.2876777500000003</v>
      </c>
      <c r="C872">
        <f t="shared" si="13"/>
        <v>0.72326497982454374</v>
      </c>
    </row>
    <row r="873" spans="1:3" x14ac:dyDescent="0.2">
      <c r="A873" t="s">
        <v>10</v>
      </c>
      <c r="B873">
        <v>3.9980002500000005</v>
      </c>
      <c r="C873">
        <f t="shared" si="13"/>
        <v>0.60184281693908093</v>
      </c>
    </row>
    <row r="874" spans="1:3" x14ac:dyDescent="0.2">
      <c r="A874" t="s">
        <v>10</v>
      </c>
      <c r="B874">
        <v>4.4722687500000005</v>
      </c>
      <c r="C874">
        <f t="shared" si="13"/>
        <v>0.65052789352215967</v>
      </c>
    </row>
    <row r="875" spans="1:3" x14ac:dyDescent="0.2">
      <c r="A875" t="s">
        <v>10</v>
      </c>
      <c r="B875">
        <v>5.2751970000000004</v>
      </c>
      <c r="C875">
        <f t="shared" si="13"/>
        <v>0.72223868281624948</v>
      </c>
    </row>
    <row r="876" spans="1:3" x14ac:dyDescent="0.2">
      <c r="A876" t="s">
        <v>10</v>
      </c>
      <c r="B876">
        <v>5.3292802500000001</v>
      </c>
      <c r="C876">
        <f t="shared" si="13"/>
        <v>0.72666855901522187</v>
      </c>
    </row>
    <row r="877" spans="1:3" x14ac:dyDescent="0.2">
      <c r="A877" t="s">
        <v>10</v>
      </c>
      <c r="B877">
        <v>4.9839795000000002</v>
      </c>
      <c r="C877">
        <f t="shared" si="13"/>
        <v>0.69757624732382817</v>
      </c>
    </row>
    <row r="878" spans="1:3" x14ac:dyDescent="0.2">
      <c r="A878" t="s">
        <v>10</v>
      </c>
      <c r="B878">
        <v>4.4639482500000005</v>
      </c>
      <c r="C878">
        <f t="shared" si="13"/>
        <v>0.64971915123648671</v>
      </c>
    </row>
    <row r="879" spans="1:3" x14ac:dyDescent="0.2">
      <c r="A879" t="s">
        <v>10</v>
      </c>
      <c r="B879">
        <v>4.6678005000000002</v>
      </c>
      <c r="C879">
        <f t="shared" si="13"/>
        <v>0.6691122861906782</v>
      </c>
    </row>
    <row r="880" spans="1:3" x14ac:dyDescent="0.2">
      <c r="A880" t="s">
        <v>10</v>
      </c>
      <c r="B880">
        <v>4.9798192500000003</v>
      </c>
      <c r="C880">
        <f t="shared" si="13"/>
        <v>0.69721357967694619</v>
      </c>
    </row>
    <row r="881" spans="1:3" x14ac:dyDescent="0.2">
      <c r="A881" t="s">
        <v>10</v>
      </c>
      <c r="B881">
        <v>6.4067850000000002</v>
      </c>
      <c r="C881">
        <f t="shared" si="13"/>
        <v>0.80664015010699863</v>
      </c>
    </row>
    <row r="882" spans="1:3" x14ac:dyDescent="0.2">
      <c r="A882" t="s">
        <v>10</v>
      </c>
      <c r="B882">
        <v>4.7926080000000004</v>
      </c>
      <c r="C882">
        <f t="shared" si="13"/>
        <v>0.68057190835772885</v>
      </c>
    </row>
    <row r="883" spans="1:3" x14ac:dyDescent="0.2">
      <c r="A883" t="s">
        <v>10</v>
      </c>
      <c r="B883">
        <v>5.48736975</v>
      </c>
      <c r="C883">
        <f t="shared" si="13"/>
        <v>0.73936422481690078</v>
      </c>
    </row>
    <row r="884" spans="1:3" x14ac:dyDescent="0.2">
      <c r="A884" t="s">
        <v>10</v>
      </c>
      <c r="B884">
        <v>4.23929475</v>
      </c>
      <c r="C884">
        <f t="shared" si="13"/>
        <v>0.62729361327696198</v>
      </c>
    </row>
    <row r="885" spans="1:3" x14ac:dyDescent="0.2">
      <c r="A885" t="s">
        <v>10</v>
      </c>
      <c r="B885">
        <v>5.3167995000000001</v>
      </c>
      <c r="C885">
        <f t="shared" si="13"/>
        <v>0.7256502830929169</v>
      </c>
    </row>
    <row r="886" spans="1:3" x14ac:dyDescent="0.2">
      <c r="A886" t="s">
        <v>10</v>
      </c>
      <c r="B886">
        <v>4.368262500000001</v>
      </c>
      <c r="C886">
        <f t="shared" si="13"/>
        <v>0.6403087283404737</v>
      </c>
    </row>
    <row r="887" spans="1:3" x14ac:dyDescent="0.2">
      <c r="A887" t="s">
        <v>10</v>
      </c>
      <c r="B887">
        <v>3.6818212500000005</v>
      </c>
      <c r="C887">
        <f t="shared" si="13"/>
        <v>0.566062699968361</v>
      </c>
    </row>
    <row r="888" spans="1:3" x14ac:dyDescent="0.2">
      <c r="A888" t="s">
        <v>10</v>
      </c>
      <c r="B888">
        <v>5.0963062500000005</v>
      </c>
      <c r="C888">
        <f t="shared" si="13"/>
        <v>0.70725551797108688</v>
      </c>
    </row>
    <row r="889" spans="1:3" x14ac:dyDescent="0.2">
      <c r="A889" t="s">
        <v>10</v>
      </c>
      <c r="B889">
        <v>6.5648745000000002</v>
      </c>
      <c r="C889">
        <f t="shared" si="13"/>
        <v>0.81722642814393709</v>
      </c>
    </row>
    <row r="890" spans="1:3" x14ac:dyDescent="0.2">
      <c r="A890" t="s">
        <v>10</v>
      </c>
      <c r="B890">
        <v>5.8493114999999998</v>
      </c>
      <c r="C890">
        <f t="shared" si="13"/>
        <v>0.76710474995434064</v>
      </c>
    </row>
    <row r="891" spans="1:3" x14ac:dyDescent="0.2">
      <c r="A891" t="s">
        <v>10</v>
      </c>
      <c r="B891">
        <v>5.65794</v>
      </c>
      <c r="C891">
        <f t="shared" si="13"/>
        <v>0.75265833764075307</v>
      </c>
    </row>
    <row r="892" spans="1:3" x14ac:dyDescent="0.2">
      <c r="A892" t="s">
        <v>10</v>
      </c>
      <c r="B892">
        <v>5.5331324999999998</v>
      </c>
      <c r="C892">
        <f t="shared" si="13"/>
        <v>0.74297107023762132</v>
      </c>
    </row>
    <row r="893" spans="1:3" x14ac:dyDescent="0.2">
      <c r="A893" t="s">
        <v>10</v>
      </c>
      <c r="B893">
        <v>5.2751970000000004</v>
      </c>
      <c r="C893">
        <f t="shared" si="13"/>
        <v>0.72223868281624948</v>
      </c>
    </row>
    <row r="894" spans="1:3" x14ac:dyDescent="0.2">
      <c r="A894" t="s">
        <v>10</v>
      </c>
      <c r="B894">
        <v>5.3958442500000006</v>
      </c>
      <c r="C894">
        <f t="shared" si="13"/>
        <v>0.73205940535461567</v>
      </c>
    </row>
    <row r="895" spans="1:3" x14ac:dyDescent="0.2">
      <c r="A895" t="s">
        <v>10</v>
      </c>
      <c r="B895">
        <v>4.1269680000000006</v>
      </c>
      <c r="C895">
        <f t="shared" si="13"/>
        <v>0.61563110142471422</v>
      </c>
    </row>
    <row r="896" spans="1:3" x14ac:dyDescent="0.2">
      <c r="A896" t="s">
        <v>10</v>
      </c>
      <c r="B896">
        <v>4.9548577500000004</v>
      </c>
      <c r="C896">
        <f t="shared" si="13"/>
        <v>0.6950311907533131</v>
      </c>
    </row>
    <row r="897" spans="1:3" x14ac:dyDescent="0.2">
      <c r="A897" t="s">
        <v>10</v>
      </c>
      <c r="B897">
        <v>4.393224</v>
      </c>
      <c r="C897">
        <f t="shared" si="13"/>
        <v>0.64278334746832899</v>
      </c>
    </row>
    <row r="898" spans="1:3" x14ac:dyDescent="0.2">
      <c r="A898" t="s">
        <v>10</v>
      </c>
      <c r="B898">
        <v>5.6121772500000002</v>
      </c>
      <c r="C898">
        <f t="shared" si="13"/>
        <v>0.74913137894243975</v>
      </c>
    </row>
    <row r="899" spans="1:3" x14ac:dyDescent="0.2">
      <c r="A899" t="s">
        <v>10</v>
      </c>
      <c r="B899">
        <v>4.9673385000000003</v>
      </c>
      <c r="C899">
        <f t="shared" ref="C899:C962" si="14">LOG(B899)</f>
        <v>0.69612375606388588</v>
      </c>
    </row>
    <row r="900" spans="1:3" x14ac:dyDescent="0.2">
      <c r="A900" t="s">
        <v>10</v>
      </c>
      <c r="B900">
        <v>5.2211137500000007</v>
      </c>
      <c r="C900">
        <f t="shared" si="14"/>
        <v>0.71776315508759259</v>
      </c>
    </row>
    <row r="901" spans="1:3" x14ac:dyDescent="0.2">
      <c r="A901" t="s">
        <v>10</v>
      </c>
      <c r="B901">
        <v>6.0115612500000006</v>
      </c>
      <c r="C901">
        <f t="shared" si="14"/>
        <v>0.77898727636310228</v>
      </c>
    </row>
    <row r="902" spans="1:3" x14ac:dyDescent="0.2">
      <c r="A902" t="s">
        <v>10</v>
      </c>
      <c r="B902">
        <v>5.6288182500000001</v>
      </c>
      <c r="C902">
        <f t="shared" si="14"/>
        <v>0.75041722586815851</v>
      </c>
    </row>
    <row r="903" spans="1:3" x14ac:dyDescent="0.2">
      <c r="A903" t="s">
        <v>10</v>
      </c>
      <c r="B903">
        <v>6.9684187500000005</v>
      </c>
      <c r="C903">
        <f t="shared" si="14"/>
        <v>0.84313424064339959</v>
      </c>
    </row>
    <row r="904" spans="1:3" x14ac:dyDescent="0.2">
      <c r="A904" t="s">
        <v>10</v>
      </c>
      <c r="B904">
        <v>4.5388327500000001</v>
      </c>
      <c r="C904">
        <f t="shared" si="14"/>
        <v>0.65694417985887743</v>
      </c>
    </row>
    <row r="905" spans="1:3" x14ac:dyDescent="0.2">
      <c r="A905" t="s">
        <v>10</v>
      </c>
      <c r="B905">
        <v>4.9340565000000005</v>
      </c>
      <c r="C905">
        <f t="shared" si="14"/>
        <v>0.69320411829877937</v>
      </c>
    </row>
    <row r="906" spans="1:3" x14ac:dyDescent="0.2">
      <c r="A906" t="s">
        <v>10</v>
      </c>
      <c r="B906">
        <v>3.9647182500000002</v>
      </c>
      <c r="C906">
        <f t="shared" si="14"/>
        <v>0.59821232990886197</v>
      </c>
    </row>
    <row r="907" spans="1:3" x14ac:dyDescent="0.2">
      <c r="A907" t="s">
        <v>10</v>
      </c>
      <c r="B907">
        <v>3.0744247500000004</v>
      </c>
      <c r="C907">
        <f t="shared" si="14"/>
        <v>0.48776386766536134</v>
      </c>
    </row>
    <row r="908" spans="1:3" x14ac:dyDescent="0.2">
      <c r="A908" t="s">
        <v>10</v>
      </c>
      <c r="B908">
        <v>4.5970762500000006</v>
      </c>
      <c r="C908">
        <f t="shared" si="14"/>
        <v>0.66248170729166511</v>
      </c>
    </row>
    <row r="909" spans="1:3" x14ac:dyDescent="0.2">
      <c r="A909" t="s">
        <v>10</v>
      </c>
      <c r="B909">
        <v>4.9298962500000005</v>
      </c>
      <c r="C909">
        <f t="shared" si="14"/>
        <v>0.69283777961665827</v>
      </c>
    </row>
    <row r="910" spans="1:3" x14ac:dyDescent="0.2">
      <c r="A910" t="s">
        <v>10</v>
      </c>
      <c r="B910">
        <v>4.1644102499999995</v>
      </c>
      <c r="C910">
        <f t="shared" si="14"/>
        <v>0.6195535067498541</v>
      </c>
    </row>
    <row r="911" spans="1:3" x14ac:dyDescent="0.2">
      <c r="A911" t="s">
        <v>10</v>
      </c>
      <c r="B911">
        <v>5.1004665000000005</v>
      </c>
      <c r="C911">
        <f t="shared" si="14"/>
        <v>0.70760989945293185</v>
      </c>
    </row>
    <row r="912" spans="1:3" x14ac:dyDescent="0.2">
      <c r="A912" t="s">
        <v>11</v>
      </c>
      <c r="B912">
        <v>3.4114050000000002</v>
      </c>
      <c r="C912">
        <f t="shared" si="14"/>
        <v>0.53293328165425224</v>
      </c>
    </row>
    <row r="913" spans="1:3" x14ac:dyDescent="0.2">
      <c r="A913" t="s">
        <v>11</v>
      </c>
      <c r="B913">
        <v>3.3406807500000002</v>
      </c>
      <c r="C913">
        <f t="shared" si="14"/>
        <v>0.52383497454921646</v>
      </c>
    </row>
    <row r="914" spans="1:3" x14ac:dyDescent="0.2">
      <c r="A914" t="s">
        <v>11</v>
      </c>
      <c r="B914">
        <v>4.077045</v>
      </c>
      <c r="C914">
        <f t="shared" si="14"/>
        <v>0.61034550496303042</v>
      </c>
    </row>
    <row r="915" spans="1:3" x14ac:dyDescent="0.2">
      <c r="A915" t="s">
        <v>11</v>
      </c>
      <c r="B915">
        <v>5.3792032499999998</v>
      </c>
      <c r="C915">
        <f t="shared" si="14"/>
        <v>0.73071795415092955</v>
      </c>
    </row>
    <row r="916" spans="1:3" x14ac:dyDescent="0.2">
      <c r="A916" t="s">
        <v>11</v>
      </c>
      <c r="B916">
        <v>4.1602500000000004</v>
      </c>
      <c r="C916">
        <f t="shared" si="14"/>
        <v>0.61911942927053554</v>
      </c>
    </row>
    <row r="917" spans="1:3" x14ac:dyDescent="0.2">
      <c r="A917" t="s">
        <v>11</v>
      </c>
      <c r="B917">
        <v>3.4030845000000003</v>
      </c>
      <c r="C917">
        <f t="shared" si="14"/>
        <v>0.53187273294185855</v>
      </c>
    </row>
    <row r="918" spans="1:3" x14ac:dyDescent="0.2">
      <c r="A918" t="s">
        <v>11</v>
      </c>
      <c r="B918">
        <v>6.2611762500000001</v>
      </c>
      <c r="C918">
        <f t="shared" si="14"/>
        <v>0.79665592920039774</v>
      </c>
    </row>
    <row r="919" spans="1:3" x14ac:dyDescent="0.2">
      <c r="A919" t="s">
        <v>11</v>
      </c>
      <c r="B919">
        <v>4.850851500000001</v>
      </c>
      <c r="C919">
        <f t="shared" si="14"/>
        <v>0.68581797969353087</v>
      </c>
    </row>
    <row r="920" spans="1:3" x14ac:dyDescent="0.2">
      <c r="A920" t="s">
        <v>11</v>
      </c>
      <c r="B920">
        <v>4.1103269999999998</v>
      </c>
      <c r="C920">
        <f t="shared" si="14"/>
        <v>0.61387637385816363</v>
      </c>
    </row>
    <row r="921" spans="1:3" x14ac:dyDescent="0.2">
      <c r="A921" t="s">
        <v>11</v>
      </c>
      <c r="B921">
        <v>4.8466912500000001</v>
      </c>
      <c r="C921">
        <f t="shared" si="14"/>
        <v>0.68544535463257328</v>
      </c>
    </row>
    <row r="922" spans="1:3" x14ac:dyDescent="0.2">
      <c r="A922" t="s">
        <v>11</v>
      </c>
      <c r="B922">
        <v>3.6859815</v>
      </c>
      <c r="C922">
        <f t="shared" si="14"/>
        <v>0.56655315115758631</v>
      </c>
    </row>
    <row r="923" spans="1:3" x14ac:dyDescent="0.2">
      <c r="A923" t="s">
        <v>11</v>
      </c>
      <c r="B923">
        <v>3.4654882500000004</v>
      </c>
      <c r="C923">
        <f t="shared" si="14"/>
        <v>0.53976443067732316</v>
      </c>
    </row>
    <row r="924" spans="1:3" x14ac:dyDescent="0.2">
      <c r="A924" t="s">
        <v>11</v>
      </c>
      <c r="B924">
        <v>3.9272760000000004</v>
      </c>
      <c r="C924">
        <f t="shared" si="14"/>
        <v>0.59409142356860456</v>
      </c>
    </row>
    <row r="925" spans="1:3" x14ac:dyDescent="0.2">
      <c r="A925" t="s">
        <v>11</v>
      </c>
      <c r="B925">
        <v>4.4764290000000004</v>
      </c>
      <c r="C925">
        <f t="shared" si="14"/>
        <v>0.65093170060090599</v>
      </c>
    </row>
    <row r="926" spans="1:3" x14ac:dyDescent="0.2">
      <c r="A926" t="s">
        <v>11</v>
      </c>
      <c r="B926">
        <v>3.527892</v>
      </c>
      <c r="C926">
        <f t="shared" si="14"/>
        <v>0.54751528152724938</v>
      </c>
    </row>
    <row r="927" spans="1:3" x14ac:dyDescent="0.2">
      <c r="A927" t="s">
        <v>11</v>
      </c>
      <c r="B927">
        <v>3.8523915000000004</v>
      </c>
      <c r="C927">
        <f t="shared" si="14"/>
        <v>0.58573041595246988</v>
      </c>
    </row>
    <row r="928" spans="1:3" x14ac:dyDescent="0.2">
      <c r="A928" t="s">
        <v>11</v>
      </c>
      <c r="B928">
        <v>5.4374467500000003</v>
      </c>
      <c r="C928">
        <f t="shared" si="14"/>
        <v>0.73539501685107989</v>
      </c>
    </row>
    <row r="929" spans="1:3" x14ac:dyDescent="0.2">
      <c r="A929" t="s">
        <v>11</v>
      </c>
      <c r="B929">
        <v>3.84823125</v>
      </c>
      <c r="C929">
        <f t="shared" si="14"/>
        <v>0.58526116200956813</v>
      </c>
    </row>
    <row r="930" spans="1:3" x14ac:dyDescent="0.2">
      <c r="A930" t="s">
        <v>11</v>
      </c>
      <c r="B930">
        <v>4.9090949999999998</v>
      </c>
      <c r="C930">
        <f t="shared" si="14"/>
        <v>0.69100143657666091</v>
      </c>
    </row>
    <row r="931" spans="1:3" x14ac:dyDescent="0.2">
      <c r="A931" t="s">
        <v>11</v>
      </c>
      <c r="B931">
        <v>2.35054125</v>
      </c>
      <c r="C931">
        <f t="shared" si="14"/>
        <v>0.37116787708997406</v>
      </c>
    </row>
    <row r="932" spans="1:3" x14ac:dyDescent="0.2">
      <c r="A932" t="s">
        <v>11</v>
      </c>
      <c r="B932">
        <v>3.29907825</v>
      </c>
      <c r="C932">
        <f t="shared" si="14"/>
        <v>0.51839261658813929</v>
      </c>
    </row>
    <row r="933" spans="1:3" x14ac:dyDescent="0.2">
      <c r="A933" t="s">
        <v>11</v>
      </c>
      <c r="B933">
        <v>5.4416070000000003</v>
      </c>
      <c r="C933">
        <f t="shared" si="14"/>
        <v>0.73572717325878401</v>
      </c>
    </row>
    <row r="934" spans="1:3" x14ac:dyDescent="0.2">
      <c r="A934" t="s">
        <v>11</v>
      </c>
      <c r="B934">
        <v>5.1046267500000004</v>
      </c>
      <c r="C934">
        <f t="shared" si="14"/>
        <v>0.70796399199753979</v>
      </c>
    </row>
    <row r="935" spans="1:3" x14ac:dyDescent="0.2">
      <c r="A935" t="s">
        <v>11</v>
      </c>
      <c r="B935">
        <v>5.5664145000000005</v>
      </c>
      <c r="C935">
        <f t="shared" si="14"/>
        <v>0.74557554270233983</v>
      </c>
    </row>
    <row r="936" spans="1:3" x14ac:dyDescent="0.2">
      <c r="A936" t="s">
        <v>11</v>
      </c>
      <c r="B936">
        <v>5.0879857499999996</v>
      </c>
      <c r="C936">
        <f t="shared" si="14"/>
        <v>0.70654588630682102</v>
      </c>
    </row>
    <row r="937" spans="1:3" x14ac:dyDescent="0.2">
      <c r="A937" t="s">
        <v>11</v>
      </c>
      <c r="B937">
        <v>3.145149</v>
      </c>
      <c r="C937">
        <f t="shared" si="14"/>
        <v>0.49764122477174205</v>
      </c>
    </row>
    <row r="938" spans="1:3" x14ac:dyDescent="0.2">
      <c r="A938" t="s">
        <v>11</v>
      </c>
      <c r="B938">
        <v>4.077045</v>
      </c>
      <c r="C938">
        <f t="shared" si="14"/>
        <v>0.61034550496303042</v>
      </c>
    </row>
    <row r="939" spans="1:3" x14ac:dyDescent="0.2">
      <c r="A939" t="s">
        <v>11</v>
      </c>
      <c r="B939">
        <v>3.6943020000000004</v>
      </c>
      <c r="C939">
        <f t="shared" si="14"/>
        <v>0.56753239504913655</v>
      </c>
    </row>
    <row r="940" spans="1:3" x14ac:dyDescent="0.2">
      <c r="A940" t="s">
        <v>11</v>
      </c>
      <c r="B940">
        <v>4.4556277499999997</v>
      </c>
      <c r="C940">
        <f t="shared" si="14"/>
        <v>0.64890890010239111</v>
      </c>
    </row>
    <row r="941" spans="1:3" x14ac:dyDescent="0.2">
      <c r="A941" t="s">
        <v>11</v>
      </c>
      <c r="B941">
        <v>4.534672500000001</v>
      </c>
      <c r="C941">
        <f t="shared" si="14"/>
        <v>0.65654592721115923</v>
      </c>
    </row>
    <row r="942" spans="1:3" x14ac:dyDescent="0.2">
      <c r="A942" t="s">
        <v>11</v>
      </c>
      <c r="B942">
        <v>5.025582</v>
      </c>
      <c r="C942">
        <f t="shared" si="14"/>
        <v>0.70118636355564856</v>
      </c>
    </row>
    <row r="943" spans="1:3" x14ac:dyDescent="0.2">
      <c r="A943" t="s">
        <v>11</v>
      </c>
      <c r="B943">
        <v>5.8451512500000007</v>
      </c>
      <c r="C943">
        <f t="shared" si="14"/>
        <v>0.76679575351163431</v>
      </c>
    </row>
    <row r="944" spans="1:3" x14ac:dyDescent="0.2">
      <c r="A944" t="s">
        <v>11</v>
      </c>
      <c r="B944">
        <v>3.5611740000000003</v>
      </c>
      <c r="C944">
        <f t="shared" si="14"/>
        <v>0.5515931939476888</v>
      </c>
    </row>
    <row r="945" spans="1:3" x14ac:dyDescent="0.2">
      <c r="A945" t="s">
        <v>11</v>
      </c>
      <c r="B945">
        <v>4.3765830000000001</v>
      </c>
      <c r="C945">
        <f t="shared" si="14"/>
        <v>0.64113516908825585</v>
      </c>
    </row>
    <row r="946" spans="1:3" x14ac:dyDescent="0.2">
      <c r="A946" t="s">
        <v>11</v>
      </c>
      <c r="B946">
        <v>3.7192635000000003</v>
      </c>
      <c r="C946">
        <f t="shared" si="14"/>
        <v>0.5704569480664532</v>
      </c>
    </row>
    <row r="947" spans="1:3" x14ac:dyDescent="0.2">
      <c r="A947" t="s">
        <v>11</v>
      </c>
      <c r="B947">
        <v>4.3308202500000004</v>
      </c>
      <c r="C947">
        <f t="shared" si="14"/>
        <v>0.6365701587810717</v>
      </c>
    </row>
    <row r="948" spans="1:3" x14ac:dyDescent="0.2">
      <c r="A948" t="s">
        <v>11</v>
      </c>
      <c r="B948">
        <v>2.7873675000000002</v>
      </c>
      <c r="C948">
        <f t="shared" si="14"/>
        <v>0.44519423197136199</v>
      </c>
    </row>
    <row r="949" spans="1:3" x14ac:dyDescent="0.2">
      <c r="A949" t="s">
        <v>11</v>
      </c>
      <c r="B949">
        <v>5.9075550000000003</v>
      </c>
      <c r="C949">
        <f t="shared" si="14"/>
        <v>0.77140777365359203</v>
      </c>
    </row>
    <row r="950" spans="1:3" x14ac:dyDescent="0.2">
      <c r="A950" t="s">
        <v>11</v>
      </c>
      <c r="B950">
        <v>4.6261980000000005</v>
      </c>
      <c r="C950">
        <f t="shared" si="14"/>
        <v>0.66522421651657426</v>
      </c>
    </row>
    <row r="951" spans="1:3" x14ac:dyDescent="0.2">
      <c r="A951" t="s">
        <v>11</v>
      </c>
      <c r="B951">
        <v>5.2127932499999998</v>
      </c>
      <c r="C951">
        <f t="shared" si="14"/>
        <v>0.71707050026468555</v>
      </c>
    </row>
    <row r="952" spans="1:3" x14ac:dyDescent="0.2">
      <c r="A952" t="s">
        <v>11</v>
      </c>
      <c r="B952">
        <v>5.4457672500000012</v>
      </c>
      <c r="C952">
        <f t="shared" si="14"/>
        <v>0.73605907582129138</v>
      </c>
    </row>
    <row r="953" spans="1:3" x14ac:dyDescent="0.2">
      <c r="A953" t="s">
        <v>11</v>
      </c>
      <c r="B953">
        <v>6.0074010000000007</v>
      </c>
      <c r="C953">
        <f t="shared" si="14"/>
        <v>0.77868662250415588</v>
      </c>
    </row>
    <row r="954" spans="1:3" x14ac:dyDescent="0.2">
      <c r="A954" t="s">
        <v>11</v>
      </c>
      <c r="B954">
        <v>5.1503895000000002</v>
      </c>
      <c r="C954">
        <f t="shared" si="14"/>
        <v>0.71184007395463478</v>
      </c>
    </row>
    <row r="955" spans="1:3" x14ac:dyDescent="0.2">
      <c r="A955" t="s">
        <v>11</v>
      </c>
      <c r="B955">
        <v>2.0759647499999998</v>
      </c>
      <c r="C955">
        <f t="shared" si="14"/>
        <v>0.31721997489392539</v>
      </c>
    </row>
    <row r="956" spans="1:3" x14ac:dyDescent="0.2">
      <c r="A956" t="s">
        <v>11</v>
      </c>
      <c r="B956">
        <v>5.3916839999999997</v>
      </c>
      <c r="C956">
        <f t="shared" si="14"/>
        <v>0.73172443080511007</v>
      </c>
    </row>
    <row r="957" spans="1:3" x14ac:dyDescent="0.2">
      <c r="A957" t="s">
        <v>11</v>
      </c>
      <c r="B957">
        <v>5.5372927500000007</v>
      </c>
      <c r="C957">
        <f t="shared" si="14"/>
        <v>0.74329748474521073</v>
      </c>
    </row>
    <row r="958" spans="1:3" x14ac:dyDescent="0.2">
      <c r="A958" t="s">
        <v>11</v>
      </c>
      <c r="B958">
        <v>4.87165275</v>
      </c>
      <c r="C958">
        <f t="shared" si="14"/>
        <v>0.68767632434289871</v>
      </c>
    </row>
    <row r="959" spans="1:3" x14ac:dyDescent="0.2">
      <c r="A959" t="s">
        <v>11</v>
      </c>
      <c r="B959">
        <v>4.1768909999999995</v>
      </c>
      <c r="C959">
        <f t="shared" si="14"/>
        <v>0.62085314207953601</v>
      </c>
    </row>
    <row r="960" spans="1:3" x14ac:dyDescent="0.2">
      <c r="A960" t="s">
        <v>11</v>
      </c>
      <c r="B960">
        <v>4.1436090000000005</v>
      </c>
      <c r="C960">
        <f t="shared" si="14"/>
        <v>0.61737876769423428</v>
      </c>
    </row>
    <row r="961" spans="1:3" x14ac:dyDescent="0.2">
      <c r="A961" t="s">
        <v>11</v>
      </c>
      <c r="B961">
        <v>4.1644102499999995</v>
      </c>
      <c r="C961">
        <f t="shared" si="14"/>
        <v>0.6195535067498541</v>
      </c>
    </row>
    <row r="962" spans="1:3" x14ac:dyDescent="0.2">
      <c r="A962" t="s">
        <v>11</v>
      </c>
      <c r="B962">
        <v>4.077045</v>
      </c>
      <c r="C962">
        <f t="shared" si="14"/>
        <v>0.61034550496303042</v>
      </c>
    </row>
    <row r="963" spans="1:3" x14ac:dyDescent="0.2">
      <c r="A963" t="s">
        <v>11</v>
      </c>
      <c r="B963">
        <v>4.3266600000000004</v>
      </c>
      <c r="C963">
        <f t="shared" ref="C963:C1026" si="15">LOG(B963)</f>
        <v>0.63615276856931591</v>
      </c>
    </row>
    <row r="964" spans="1:3" x14ac:dyDescent="0.2">
      <c r="A964" t="s">
        <v>11</v>
      </c>
      <c r="B964">
        <v>4.7135632500000009</v>
      </c>
      <c r="C964">
        <f t="shared" si="15"/>
        <v>0.67334933913393291</v>
      </c>
    </row>
    <row r="965" spans="1:3" x14ac:dyDescent="0.2">
      <c r="A965" t="s">
        <v>11</v>
      </c>
      <c r="B965">
        <v>5.5996965000000003</v>
      </c>
      <c r="C965">
        <f t="shared" si="15"/>
        <v>0.74816448915849365</v>
      </c>
    </row>
    <row r="966" spans="1:3" x14ac:dyDescent="0.2">
      <c r="A966" t="s">
        <v>11</v>
      </c>
      <c r="B966">
        <v>4.3349805000000003</v>
      </c>
      <c r="C966">
        <f t="shared" si="15"/>
        <v>0.63698714823404123</v>
      </c>
    </row>
    <row r="967" spans="1:3" x14ac:dyDescent="0.2">
      <c r="A967" t="s">
        <v>11</v>
      </c>
      <c r="B967">
        <v>4.8966142499999998</v>
      </c>
      <c r="C967">
        <f t="shared" si="15"/>
        <v>0.68989589211397018</v>
      </c>
    </row>
    <row r="968" spans="1:3" x14ac:dyDescent="0.2">
      <c r="A968" t="s">
        <v>11</v>
      </c>
      <c r="B968">
        <v>4.8758130000000008</v>
      </c>
      <c r="C968">
        <f t="shared" si="15"/>
        <v>0.68804704095260749</v>
      </c>
    </row>
    <row r="969" spans="1:3" x14ac:dyDescent="0.2">
      <c r="A969" t="s">
        <v>11</v>
      </c>
      <c r="B969">
        <v>3.4946100000000002</v>
      </c>
      <c r="C969">
        <f t="shared" si="15"/>
        <v>0.54339871533241724</v>
      </c>
    </row>
    <row r="970" spans="1:3" x14ac:dyDescent="0.2">
      <c r="A970" t="s">
        <v>11</v>
      </c>
      <c r="B970">
        <v>5.2502355000000005</v>
      </c>
      <c r="C970">
        <f t="shared" si="15"/>
        <v>0.72017878417865111</v>
      </c>
    </row>
    <row r="971" spans="1:3" x14ac:dyDescent="0.2">
      <c r="A971" t="s">
        <v>11</v>
      </c>
      <c r="B971">
        <v>5.2959982500000002</v>
      </c>
      <c r="C971">
        <f t="shared" si="15"/>
        <v>0.72394783292419096</v>
      </c>
    </row>
    <row r="972" spans="1:3" x14ac:dyDescent="0.2">
      <c r="A972" t="s">
        <v>11</v>
      </c>
      <c r="B972">
        <v>4.5845955000000007</v>
      </c>
      <c r="C972">
        <f t="shared" si="15"/>
        <v>0.66130102378630184</v>
      </c>
    </row>
    <row r="973" spans="1:3" x14ac:dyDescent="0.2">
      <c r="A973" t="s">
        <v>11</v>
      </c>
      <c r="B973">
        <v>3.5445329999999999</v>
      </c>
      <c r="C973">
        <f t="shared" si="15"/>
        <v>0.54955902403723567</v>
      </c>
    </row>
    <row r="974" spans="1:3" x14ac:dyDescent="0.2">
      <c r="A974" t="s">
        <v>11</v>
      </c>
      <c r="B974">
        <v>3.45716775</v>
      </c>
      <c r="C974">
        <f t="shared" si="15"/>
        <v>0.53872045305464655</v>
      </c>
    </row>
    <row r="975" spans="1:3" x14ac:dyDescent="0.2">
      <c r="A975" t="s">
        <v>11</v>
      </c>
      <c r="B975">
        <v>4.8924540000000007</v>
      </c>
      <c r="C975">
        <f t="shared" si="15"/>
        <v>0.6895267510106553</v>
      </c>
    </row>
    <row r="976" spans="1:3" x14ac:dyDescent="0.2">
      <c r="A976" t="s">
        <v>11</v>
      </c>
      <c r="B976">
        <v>5.2710367500000004</v>
      </c>
      <c r="C976">
        <f t="shared" si="15"/>
        <v>0.7218960441539769</v>
      </c>
    </row>
    <row r="977" spans="1:3" x14ac:dyDescent="0.2">
      <c r="A977" t="s">
        <v>11</v>
      </c>
      <c r="B977">
        <v>6.2861377500000009</v>
      </c>
      <c r="C977">
        <f t="shared" si="15"/>
        <v>0.79838389360956097</v>
      </c>
    </row>
    <row r="978" spans="1:3" x14ac:dyDescent="0.2">
      <c r="A978" t="s">
        <v>11</v>
      </c>
      <c r="B978">
        <v>4.8009285000000004</v>
      </c>
      <c r="C978">
        <f t="shared" si="15"/>
        <v>0.68132523809024814</v>
      </c>
    </row>
    <row r="979" spans="1:3" x14ac:dyDescent="0.2">
      <c r="A979" t="s">
        <v>11</v>
      </c>
      <c r="B979">
        <v>4.4389867499999998</v>
      </c>
      <c r="C979">
        <f t="shared" si="15"/>
        <v>0.64728384869500544</v>
      </c>
    </row>
    <row r="980" spans="1:3" x14ac:dyDescent="0.2">
      <c r="A980" t="s">
        <v>11</v>
      </c>
      <c r="B980">
        <v>5.4374467500000003</v>
      </c>
      <c r="C980">
        <f t="shared" si="15"/>
        <v>0.73539501685107989</v>
      </c>
    </row>
    <row r="981" spans="1:3" x14ac:dyDescent="0.2">
      <c r="A981" t="s">
        <v>11</v>
      </c>
      <c r="B981">
        <v>6.0240420000000006</v>
      </c>
      <c r="C981">
        <f t="shared" si="15"/>
        <v>0.77988799113166363</v>
      </c>
    </row>
    <row r="982" spans="1:3" x14ac:dyDescent="0.2">
      <c r="A982" t="s">
        <v>11</v>
      </c>
      <c r="B982">
        <v>6.1030867500000001</v>
      </c>
      <c r="C982">
        <f t="shared" si="15"/>
        <v>0.78554954311381819</v>
      </c>
    </row>
    <row r="983" spans="1:3" x14ac:dyDescent="0.2">
      <c r="A983" t="s">
        <v>11</v>
      </c>
      <c r="B983">
        <v>4.23929475</v>
      </c>
      <c r="C983">
        <f t="shared" si="15"/>
        <v>0.62729361327696198</v>
      </c>
    </row>
    <row r="984" spans="1:3" x14ac:dyDescent="0.2">
      <c r="A984" t="s">
        <v>11</v>
      </c>
      <c r="B984">
        <v>4.8633322500000009</v>
      </c>
      <c r="C984">
        <f t="shared" si="15"/>
        <v>0.68693394043237577</v>
      </c>
    </row>
    <row r="985" spans="1:3" x14ac:dyDescent="0.2">
      <c r="A985" t="s">
        <v>11</v>
      </c>
      <c r="B985">
        <v>4.2642562499999999</v>
      </c>
      <c r="C985">
        <f t="shared" si="15"/>
        <v>0.62984329466230859</v>
      </c>
    </row>
    <row r="986" spans="1:3" x14ac:dyDescent="0.2">
      <c r="A986" t="s">
        <v>11</v>
      </c>
      <c r="B986">
        <v>5.9574780000000001</v>
      </c>
      <c r="C986">
        <f t="shared" si="15"/>
        <v>0.77506244724237228</v>
      </c>
    </row>
    <row r="987" spans="1:3" x14ac:dyDescent="0.2">
      <c r="A987" t="s">
        <v>11</v>
      </c>
      <c r="B987">
        <v>6.0282022499999997</v>
      </c>
      <c r="C987">
        <f t="shared" si="15"/>
        <v>0.78018781474171006</v>
      </c>
    </row>
    <row r="988" spans="1:3" x14ac:dyDescent="0.2">
      <c r="A988" t="s">
        <v>11</v>
      </c>
      <c r="B988">
        <v>5.4582480000000002</v>
      </c>
      <c r="C988">
        <f t="shared" si="15"/>
        <v>0.73705326431017704</v>
      </c>
    </row>
    <row r="989" spans="1:3" x14ac:dyDescent="0.2">
      <c r="A989" t="s">
        <v>11</v>
      </c>
      <c r="B989">
        <v>5.0588640000000007</v>
      </c>
      <c r="C989">
        <f t="shared" si="15"/>
        <v>0.7040530042072517</v>
      </c>
    </row>
    <row r="990" spans="1:3" x14ac:dyDescent="0.2">
      <c r="A990" t="s">
        <v>11</v>
      </c>
      <c r="B990">
        <v>5.6329785000000001</v>
      </c>
      <c r="C990">
        <f t="shared" si="15"/>
        <v>0.75073809361966104</v>
      </c>
    </row>
    <row r="991" spans="1:3" x14ac:dyDescent="0.2">
      <c r="A991" t="s">
        <v>11</v>
      </c>
      <c r="B991">
        <v>4.9923000000000002</v>
      </c>
      <c r="C991">
        <f t="shared" si="15"/>
        <v>0.69830067531816042</v>
      </c>
    </row>
    <row r="992" spans="1:3" x14ac:dyDescent="0.2">
      <c r="A992" t="s">
        <v>11</v>
      </c>
      <c r="B992">
        <v>5.025582</v>
      </c>
      <c r="C992">
        <f t="shared" si="15"/>
        <v>0.70118636355564856</v>
      </c>
    </row>
    <row r="993" spans="1:3" x14ac:dyDescent="0.2">
      <c r="A993" t="s">
        <v>11</v>
      </c>
      <c r="B993">
        <v>4.3849035000000001</v>
      </c>
      <c r="C993">
        <f t="shared" si="15"/>
        <v>0.64196004014706332</v>
      </c>
    </row>
    <row r="994" spans="1:3" x14ac:dyDescent="0.2">
      <c r="A994" t="s">
        <v>11</v>
      </c>
      <c r="B994">
        <v>4.7676465000000006</v>
      </c>
      <c r="C994">
        <f t="shared" si="15"/>
        <v>0.67830404690190671</v>
      </c>
    </row>
    <row r="995" spans="1:3" x14ac:dyDescent="0.2">
      <c r="A995" t="s">
        <v>11</v>
      </c>
      <c r="B995">
        <v>5.6163375000000002</v>
      </c>
      <c r="C995">
        <f t="shared" si="15"/>
        <v>0.74945319776554165</v>
      </c>
    </row>
    <row r="996" spans="1:3" x14ac:dyDescent="0.2">
      <c r="A996" t="s">
        <v>11</v>
      </c>
      <c r="B996">
        <v>3.2200335</v>
      </c>
      <c r="C996">
        <f t="shared" si="15"/>
        <v>0.50786038995342808</v>
      </c>
    </row>
    <row r="997" spans="1:3" x14ac:dyDescent="0.2">
      <c r="A997" t="s">
        <v>11</v>
      </c>
      <c r="B997">
        <v>3.2075527500000001</v>
      </c>
      <c r="C997">
        <f t="shared" si="15"/>
        <v>0.50617380732149253</v>
      </c>
    </row>
    <row r="998" spans="1:3" x14ac:dyDescent="0.2">
      <c r="A998" t="s">
        <v>11</v>
      </c>
      <c r="B998">
        <v>3.5902957500000001</v>
      </c>
      <c r="C998">
        <f t="shared" si="15"/>
        <v>0.55513022498574516</v>
      </c>
    </row>
    <row r="999" spans="1:3" x14ac:dyDescent="0.2">
      <c r="A999" t="s">
        <v>11</v>
      </c>
      <c r="B999">
        <v>5.7577860000000003</v>
      </c>
      <c r="C999">
        <f t="shared" si="15"/>
        <v>0.76025551939127456</v>
      </c>
    </row>
    <row r="1000" spans="1:3" x14ac:dyDescent="0.2">
      <c r="A1000" t="s">
        <v>11</v>
      </c>
      <c r="B1000">
        <v>5.4000045000000005</v>
      </c>
      <c r="C1000">
        <f t="shared" si="15"/>
        <v>0.73239412173488605</v>
      </c>
    </row>
    <row r="1001" spans="1:3" x14ac:dyDescent="0.2">
      <c r="A1001" t="s">
        <v>11</v>
      </c>
      <c r="B1001">
        <v>5.2710367500000004</v>
      </c>
      <c r="C1001">
        <f t="shared" si="15"/>
        <v>0.7218960441539769</v>
      </c>
    </row>
    <row r="1002" spans="1:3" x14ac:dyDescent="0.2">
      <c r="A1002" t="s">
        <v>11</v>
      </c>
      <c r="B1002">
        <v>4.5929159999999998</v>
      </c>
      <c r="C1002">
        <f t="shared" si="15"/>
        <v>0.66208850266371566</v>
      </c>
    </row>
    <row r="1003" spans="1:3" x14ac:dyDescent="0.2">
      <c r="A1003" t="s">
        <v>11</v>
      </c>
      <c r="B1003">
        <v>5.0297422500000009</v>
      </c>
      <c r="C1003">
        <f t="shared" si="15"/>
        <v>0.7015457301313075</v>
      </c>
    </row>
    <row r="1004" spans="1:3" x14ac:dyDescent="0.2">
      <c r="A1004" t="s">
        <v>11</v>
      </c>
      <c r="B1004">
        <v>5.2793572500000003</v>
      </c>
      <c r="C1004">
        <f t="shared" si="15"/>
        <v>0.72258105136524031</v>
      </c>
    </row>
    <row r="1005" spans="1:3" x14ac:dyDescent="0.2">
      <c r="A1005" t="s">
        <v>11</v>
      </c>
      <c r="B1005">
        <v>3.5986162500000005</v>
      </c>
      <c r="C1005">
        <f t="shared" si="15"/>
        <v>0.55613553673534977</v>
      </c>
    </row>
    <row r="1006" spans="1:3" x14ac:dyDescent="0.2">
      <c r="A1006" t="s">
        <v>11</v>
      </c>
      <c r="B1006">
        <v>5.1503895000000002</v>
      </c>
      <c r="C1006">
        <f t="shared" si="15"/>
        <v>0.71184007395463478</v>
      </c>
    </row>
    <row r="1007" spans="1:3" x14ac:dyDescent="0.2">
      <c r="A1007" t="s">
        <v>11</v>
      </c>
      <c r="B1007">
        <v>4.2351345</v>
      </c>
      <c r="C1007">
        <f t="shared" si="15"/>
        <v>0.62686720727127543</v>
      </c>
    </row>
    <row r="1008" spans="1:3" x14ac:dyDescent="0.2">
      <c r="A1008" t="s">
        <v>11</v>
      </c>
      <c r="B1008">
        <v>4.6345185000000004</v>
      </c>
      <c r="C1008">
        <f t="shared" si="15"/>
        <v>0.66600462010824568</v>
      </c>
    </row>
    <row r="1009" spans="1:3" x14ac:dyDescent="0.2">
      <c r="A1009" t="s">
        <v>11</v>
      </c>
      <c r="B1009">
        <v>4.2309742500000009</v>
      </c>
      <c r="C1009">
        <f t="shared" si="15"/>
        <v>0.62644038219328024</v>
      </c>
    </row>
    <row r="1010" spans="1:3" x14ac:dyDescent="0.2">
      <c r="A1010" t="s">
        <v>11</v>
      </c>
      <c r="B1010">
        <v>4.7801272500000005</v>
      </c>
      <c r="C1010">
        <f t="shared" si="15"/>
        <v>0.67943945795882077</v>
      </c>
    </row>
    <row r="1011" spans="1:3" x14ac:dyDescent="0.2">
      <c r="A1011" t="s">
        <v>11</v>
      </c>
      <c r="B1011">
        <v>4.3308202500000004</v>
      </c>
      <c r="C1011">
        <f t="shared" si="15"/>
        <v>0.6365701587810717</v>
      </c>
    </row>
    <row r="1012" spans="1:3" x14ac:dyDescent="0.2">
      <c r="A1012" t="s">
        <v>11</v>
      </c>
      <c r="B1012">
        <v>4.6802812500000002</v>
      </c>
      <c r="C1012">
        <f t="shared" si="15"/>
        <v>0.67027195171791687</v>
      </c>
    </row>
    <row r="1013" spans="1:3" x14ac:dyDescent="0.2">
      <c r="A1013" t="s">
        <v>11</v>
      </c>
      <c r="B1013">
        <v>4.7010825000000001</v>
      </c>
      <c r="C1013">
        <f t="shared" si="15"/>
        <v>0.67219787275395526</v>
      </c>
    </row>
    <row r="1014" spans="1:3" x14ac:dyDescent="0.2">
      <c r="A1014" t="s">
        <v>11</v>
      </c>
      <c r="B1014">
        <v>5.2710367500000004</v>
      </c>
      <c r="C1014">
        <f t="shared" si="15"/>
        <v>0.7218960441539769</v>
      </c>
    </row>
    <row r="1015" spans="1:3" x14ac:dyDescent="0.2">
      <c r="A1015" t="s">
        <v>11</v>
      </c>
      <c r="B1015">
        <v>3.8690324999999999</v>
      </c>
      <c r="C1015">
        <f t="shared" si="15"/>
        <v>0.58760237782447067</v>
      </c>
    </row>
    <row r="1016" spans="1:3" x14ac:dyDescent="0.2">
      <c r="A1016" t="s">
        <v>11</v>
      </c>
      <c r="B1016">
        <v>4.7385247500000007</v>
      </c>
      <c r="C1016">
        <f t="shared" si="15"/>
        <v>0.67564315334963598</v>
      </c>
    </row>
    <row r="1017" spans="1:3" x14ac:dyDescent="0.2">
      <c r="A1017" t="s">
        <v>11</v>
      </c>
      <c r="B1017">
        <v>5.02142175</v>
      </c>
      <c r="C1017">
        <f t="shared" si="15"/>
        <v>0.70082669936788478</v>
      </c>
    </row>
    <row r="1018" spans="1:3" x14ac:dyDescent="0.2">
      <c r="A1018" t="s">
        <v>11</v>
      </c>
      <c r="B1018">
        <v>5.5622542500000005</v>
      </c>
      <c r="C1018">
        <f t="shared" si="15"/>
        <v>0.74525083653252</v>
      </c>
    </row>
    <row r="1019" spans="1:3" x14ac:dyDescent="0.2">
      <c r="A1019" t="s">
        <v>11</v>
      </c>
      <c r="B1019">
        <v>6.2237340000000003</v>
      </c>
      <c r="C1019">
        <f t="shared" si="15"/>
        <v>0.7940510227989781</v>
      </c>
    </row>
    <row r="1020" spans="1:3" x14ac:dyDescent="0.2">
      <c r="A1020" t="s">
        <v>11</v>
      </c>
      <c r="B1020">
        <v>3.8024685000000003</v>
      </c>
      <c r="C1020">
        <f t="shared" si="15"/>
        <v>0.58006562500436698</v>
      </c>
    </row>
    <row r="1021" spans="1:3" x14ac:dyDescent="0.2">
      <c r="A1021" t="s">
        <v>11</v>
      </c>
      <c r="B1021">
        <v>4.7967682500000004</v>
      </c>
      <c r="C1021">
        <f t="shared" si="15"/>
        <v>0.68094873656523458</v>
      </c>
    </row>
    <row r="1022" spans="1:3" x14ac:dyDescent="0.2">
      <c r="A1022" t="s">
        <v>11</v>
      </c>
      <c r="B1022">
        <v>5.0713447500000006</v>
      </c>
      <c r="C1022">
        <f t="shared" si="15"/>
        <v>0.70512313488891754</v>
      </c>
    </row>
    <row r="1023" spans="1:3" x14ac:dyDescent="0.2">
      <c r="A1023" t="s">
        <v>11</v>
      </c>
      <c r="B1023">
        <v>3.1784309999999998</v>
      </c>
      <c r="C1023">
        <f t="shared" si="15"/>
        <v>0.50221278784622547</v>
      </c>
    </row>
    <row r="1024" spans="1:3" x14ac:dyDescent="0.2">
      <c r="A1024" t="s">
        <v>11</v>
      </c>
      <c r="B1024">
        <v>3.9980002500000005</v>
      </c>
      <c r="C1024">
        <f t="shared" si="15"/>
        <v>0.60184281693908093</v>
      </c>
    </row>
    <row r="1025" spans="1:3" x14ac:dyDescent="0.2">
      <c r="A1025" t="s">
        <v>11</v>
      </c>
      <c r="B1025">
        <v>5.2502355000000005</v>
      </c>
      <c r="C1025">
        <f t="shared" si="15"/>
        <v>0.72017878417865111</v>
      </c>
    </row>
    <row r="1026" spans="1:3" x14ac:dyDescent="0.2">
      <c r="A1026" t="s">
        <v>11</v>
      </c>
      <c r="B1026">
        <v>6.1114072500000001</v>
      </c>
      <c r="C1026">
        <f t="shared" si="15"/>
        <v>0.78614122506079198</v>
      </c>
    </row>
    <row r="1027" spans="1:3" x14ac:dyDescent="0.2">
      <c r="A1027" t="s">
        <v>11</v>
      </c>
      <c r="B1027">
        <v>4.23929475</v>
      </c>
      <c r="C1027">
        <f t="shared" ref="C1027:C1090" si="16">LOG(B1027)</f>
        <v>0.62729361327696198</v>
      </c>
    </row>
    <row r="1028" spans="1:3" x14ac:dyDescent="0.2">
      <c r="A1028" t="s">
        <v>11</v>
      </c>
      <c r="B1028">
        <v>4.6178774999999996</v>
      </c>
      <c r="C1028">
        <f t="shared" si="16"/>
        <v>0.6644424080571929</v>
      </c>
    </row>
    <row r="1029" spans="1:3" x14ac:dyDescent="0.2">
      <c r="A1029" t="s">
        <v>11</v>
      </c>
      <c r="B1029">
        <v>4.5055507500000003</v>
      </c>
      <c r="C1029">
        <f t="shared" si="16"/>
        <v>0.65374788589585597</v>
      </c>
    </row>
    <row r="1030" spans="1:3" x14ac:dyDescent="0.2">
      <c r="A1030" t="s">
        <v>11</v>
      </c>
      <c r="B1030">
        <v>5.6329785000000001</v>
      </c>
      <c r="C1030">
        <f t="shared" si="16"/>
        <v>0.75073809361966104</v>
      </c>
    </row>
    <row r="1031" spans="1:3" x14ac:dyDescent="0.2">
      <c r="A1031" t="s">
        <v>11</v>
      </c>
      <c r="B1031">
        <v>4.0437630000000002</v>
      </c>
      <c r="C1031">
        <f t="shared" si="16"/>
        <v>0.60678569419681017</v>
      </c>
    </row>
    <row r="1032" spans="1:3" x14ac:dyDescent="0.2">
      <c r="A1032" t="s">
        <v>11</v>
      </c>
      <c r="B1032">
        <v>3.6526995000000002</v>
      </c>
      <c r="C1032">
        <f t="shared" si="16"/>
        <v>0.5626139451766381</v>
      </c>
    </row>
    <row r="1033" spans="1:3" x14ac:dyDescent="0.2">
      <c r="A1033" t="s">
        <v>11</v>
      </c>
      <c r="B1033">
        <v>4.7593259999999997</v>
      </c>
      <c r="C1033">
        <f t="shared" si="16"/>
        <v>0.67754545372754094</v>
      </c>
    </row>
    <row r="1034" spans="1:3" x14ac:dyDescent="0.2">
      <c r="A1034" t="s">
        <v>11</v>
      </c>
      <c r="B1034">
        <v>3.05778375</v>
      </c>
      <c r="C1034">
        <f t="shared" si="16"/>
        <v>0.48540676835473046</v>
      </c>
    </row>
    <row r="1035" spans="1:3" x14ac:dyDescent="0.2">
      <c r="A1035" t="s">
        <v>11</v>
      </c>
      <c r="B1035">
        <v>4.0021605000000005</v>
      </c>
      <c r="C1035">
        <f t="shared" si="16"/>
        <v>0.6022945013083485</v>
      </c>
    </row>
    <row r="1036" spans="1:3" x14ac:dyDescent="0.2">
      <c r="A1036" t="s">
        <v>11</v>
      </c>
      <c r="B1036">
        <v>4.1602500000000004</v>
      </c>
      <c r="C1036">
        <f t="shared" si="16"/>
        <v>0.61911942927053554</v>
      </c>
    </row>
    <row r="1037" spans="1:3" x14ac:dyDescent="0.2">
      <c r="A1037" t="s">
        <v>11</v>
      </c>
      <c r="B1037">
        <v>4.5138712500000002</v>
      </c>
      <c r="C1037">
        <f t="shared" si="16"/>
        <v>0.65454916745508385</v>
      </c>
    </row>
    <row r="1038" spans="1:3" x14ac:dyDescent="0.2">
      <c r="A1038" t="s">
        <v>11</v>
      </c>
      <c r="B1038">
        <v>4.1560897500000005</v>
      </c>
      <c r="C1038">
        <f t="shared" si="16"/>
        <v>0.61868491749651788</v>
      </c>
    </row>
    <row r="1039" spans="1:3" x14ac:dyDescent="0.2">
      <c r="A1039" t="s">
        <v>11</v>
      </c>
      <c r="B1039">
        <v>3.8939940000000002</v>
      </c>
      <c r="C1039">
        <f t="shared" si="16"/>
        <v>0.59039527800864078</v>
      </c>
    </row>
    <row r="1040" spans="1:3" x14ac:dyDescent="0.2">
      <c r="A1040" t="s">
        <v>11</v>
      </c>
      <c r="B1040">
        <v>3.3781230000000004</v>
      </c>
      <c r="C1040">
        <f t="shared" si="16"/>
        <v>0.52867545851171094</v>
      </c>
    </row>
    <row r="1041" spans="1:3" x14ac:dyDescent="0.2">
      <c r="A1041" t="s">
        <v>11</v>
      </c>
      <c r="B1041">
        <v>4.8258900000000002</v>
      </c>
      <c r="C1041">
        <f t="shared" si="16"/>
        <v>0.68357741849745401</v>
      </c>
    </row>
    <row r="1042" spans="1:3" x14ac:dyDescent="0.2">
      <c r="A1042" t="s">
        <v>11</v>
      </c>
      <c r="B1042">
        <v>5.8617922499999997</v>
      </c>
      <c r="C1042">
        <f t="shared" si="16"/>
        <v>0.76803042237989194</v>
      </c>
    </row>
    <row r="1043" spans="1:3" x14ac:dyDescent="0.2">
      <c r="A1043" t="s">
        <v>11</v>
      </c>
      <c r="B1043">
        <v>4.3433010000000003</v>
      </c>
      <c r="C1043">
        <f t="shared" si="16"/>
        <v>0.63781992793677889</v>
      </c>
    </row>
    <row r="1044" spans="1:3" x14ac:dyDescent="0.2">
      <c r="A1044" t="s">
        <v>11</v>
      </c>
      <c r="B1044">
        <v>5.4499275000000003</v>
      </c>
      <c r="C1044">
        <f t="shared" si="16"/>
        <v>0.73639072492629987</v>
      </c>
    </row>
    <row r="1045" spans="1:3" x14ac:dyDescent="0.2">
      <c r="A1045" t="s">
        <v>11</v>
      </c>
      <c r="B1045">
        <v>4.5804352499999998</v>
      </c>
      <c r="C1045">
        <f t="shared" si="16"/>
        <v>0.66090674824228735</v>
      </c>
    </row>
    <row r="1046" spans="1:3" x14ac:dyDescent="0.2">
      <c r="A1046" t="s">
        <v>11</v>
      </c>
      <c r="B1046">
        <v>3.6235777500000004</v>
      </c>
      <c r="C1046">
        <f t="shared" si="16"/>
        <v>0.55913758427819882</v>
      </c>
    </row>
    <row r="1047" spans="1:3" x14ac:dyDescent="0.2">
      <c r="A1047" t="s">
        <v>11</v>
      </c>
      <c r="B1047">
        <v>4.6178774999999996</v>
      </c>
      <c r="C1047">
        <f t="shared" si="16"/>
        <v>0.6644424080571929</v>
      </c>
    </row>
    <row r="1048" spans="1:3" x14ac:dyDescent="0.2">
      <c r="A1048" t="s">
        <v>11</v>
      </c>
      <c r="B1048">
        <v>4.9132552500000006</v>
      </c>
      <c r="C1048">
        <f t="shared" si="16"/>
        <v>0.69136932688405039</v>
      </c>
    </row>
    <row r="1049" spans="1:3" x14ac:dyDescent="0.2">
      <c r="A1049" t="s">
        <v>11</v>
      </c>
      <c r="B1049">
        <v>4.6428390000000004</v>
      </c>
      <c r="C1049">
        <f t="shared" si="16"/>
        <v>0.66678362387209555</v>
      </c>
    </row>
    <row r="1050" spans="1:3" x14ac:dyDescent="0.2">
      <c r="A1050" t="s">
        <v>11</v>
      </c>
      <c r="B1050">
        <v>3.0910657500000003</v>
      </c>
      <c r="C1050">
        <f t="shared" si="16"/>
        <v>0.49010824303111089</v>
      </c>
    </row>
    <row r="1051" spans="1:3" x14ac:dyDescent="0.2">
      <c r="A1051" t="s">
        <v>11</v>
      </c>
      <c r="B1051">
        <v>5.1587100000000001</v>
      </c>
      <c r="C1051">
        <f t="shared" si="16"/>
        <v>0.71254111443277057</v>
      </c>
    </row>
    <row r="1052" spans="1:3" x14ac:dyDescent="0.2">
      <c r="A1052" t="s">
        <v>11</v>
      </c>
      <c r="B1052">
        <v>4.8383707500000011</v>
      </c>
      <c r="C1052">
        <f t="shared" si="16"/>
        <v>0.68469914399898402</v>
      </c>
    </row>
    <row r="1053" spans="1:3" x14ac:dyDescent="0.2">
      <c r="A1053" t="s">
        <v>11</v>
      </c>
      <c r="B1053">
        <v>4.2808972500000007</v>
      </c>
      <c r="C1053">
        <f t="shared" si="16"/>
        <v>0.63153480403296858</v>
      </c>
    </row>
    <row r="1054" spans="1:3" x14ac:dyDescent="0.2">
      <c r="A1054" t="s">
        <v>11</v>
      </c>
      <c r="B1054">
        <v>3.7234237500000003</v>
      </c>
      <c r="C1054">
        <f t="shared" si="16"/>
        <v>0.5709424645864476</v>
      </c>
    </row>
    <row r="1055" spans="1:3" x14ac:dyDescent="0.2">
      <c r="A1055" t="s">
        <v>11</v>
      </c>
      <c r="B1055">
        <v>4.1061667500000008</v>
      </c>
      <c r="C1055">
        <f t="shared" si="16"/>
        <v>0.61343658194017237</v>
      </c>
    </row>
    <row r="1056" spans="1:3" x14ac:dyDescent="0.2">
      <c r="A1056" t="s">
        <v>11</v>
      </c>
      <c r="B1056">
        <v>4.4348265000000007</v>
      </c>
      <c r="C1056">
        <f t="shared" si="16"/>
        <v>0.64687663396108908</v>
      </c>
    </row>
    <row r="1057" spans="1:3" x14ac:dyDescent="0.2">
      <c r="A1057" t="s">
        <v>11</v>
      </c>
      <c r="B1057">
        <v>4.2351345</v>
      </c>
      <c r="C1057">
        <f t="shared" si="16"/>
        <v>0.62686720727127543</v>
      </c>
    </row>
    <row r="1058" spans="1:3" x14ac:dyDescent="0.2">
      <c r="A1058" t="s">
        <v>11</v>
      </c>
      <c r="B1058">
        <v>3.8232697500000001</v>
      </c>
      <c r="C1058">
        <f t="shared" si="16"/>
        <v>0.5824349406566468</v>
      </c>
    </row>
    <row r="1059" spans="1:3" x14ac:dyDescent="0.2">
      <c r="A1059" t="s">
        <v>11</v>
      </c>
      <c r="B1059">
        <v>6.2029327500000004</v>
      </c>
      <c r="C1059">
        <f t="shared" si="16"/>
        <v>0.79259707272353008</v>
      </c>
    </row>
    <row r="1060" spans="1:3" x14ac:dyDescent="0.2">
      <c r="A1060" t="s">
        <v>11</v>
      </c>
      <c r="B1060">
        <v>3.4904497500000002</v>
      </c>
      <c r="C1060">
        <f t="shared" si="16"/>
        <v>0.54288139009923586</v>
      </c>
    </row>
    <row r="1061" spans="1:3" x14ac:dyDescent="0.2">
      <c r="A1061" t="s">
        <v>11</v>
      </c>
      <c r="B1061">
        <v>4.9714987500000003</v>
      </c>
      <c r="C1061">
        <f t="shared" si="16"/>
        <v>0.69648733455469203</v>
      </c>
    </row>
    <row r="1062" spans="1:3" x14ac:dyDescent="0.2">
      <c r="A1062" t="s">
        <v>11</v>
      </c>
      <c r="B1062">
        <v>4.9132552500000006</v>
      </c>
      <c r="C1062">
        <f t="shared" si="16"/>
        <v>0.69136932688405039</v>
      </c>
    </row>
    <row r="1063" spans="1:3" x14ac:dyDescent="0.2">
      <c r="A1063" t="s">
        <v>11</v>
      </c>
      <c r="B1063">
        <v>3.4072447499999998</v>
      </c>
      <c r="C1063">
        <f t="shared" si="16"/>
        <v>0.53240333103095394</v>
      </c>
    </row>
    <row r="1064" spans="1:3" x14ac:dyDescent="0.2">
      <c r="A1064" t="s">
        <v>11</v>
      </c>
      <c r="B1064">
        <v>3.6110970000000004</v>
      </c>
      <c r="C1064">
        <f t="shared" si="16"/>
        <v>0.5576391544470275</v>
      </c>
    </row>
    <row r="1065" spans="1:3" x14ac:dyDescent="0.2">
      <c r="A1065" t="s">
        <v>11</v>
      </c>
      <c r="B1065">
        <v>4.2684165000000007</v>
      </c>
      <c r="C1065">
        <f t="shared" si="16"/>
        <v>0.63026679004633313</v>
      </c>
    </row>
    <row r="1066" spans="1:3" x14ac:dyDescent="0.2">
      <c r="A1066" t="s">
        <v>11</v>
      </c>
      <c r="B1066">
        <v>2.7124830000000002</v>
      </c>
      <c r="C1066">
        <f t="shared" si="16"/>
        <v>0.43336702500245577</v>
      </c>
    </row>
    <row r="1067" spans="1:3" x14ac:dyDescent="0.2">
      <c r="A1067" t="s">
        <v>11</v>
      </c>
      <c r="B1067">
        <v>5.0297422500000009</v>
      </c>
      <c r="C1067">
        <f t="shared" si="16"/>
        <v>0.7015457301313075</v>
      </c>
    </row>
    <row r="1068" spans="1:3" x14ac:dyDescent="0.2">
      <c r="A1068" t="s">
        <v>11</v>
      </c>
      <c r="B1068">
        <v>3.760866</v>
      </c>
      <c r="C1068">
        <f t="shared" si="16"/>
        <v>0.5752878597458988</v>
      </c>
    </row>
    <row r="1069" spans="1:3" x14ac:dyDescent="0.2">
      <c r="A1069" t="s">
        <v>11</v>
      </c>
      <c r="B1069">
        <v>4.5221917500000002</v>
      </c>
      <c r="C1069">
        <f t="shared" si="16"/>
        <v>0.65534897335683007</v>
      </c>
    </row>
    <row r="1070" spans="1:3" x14ac:dyDescent="0.2">
      <c r="A1070" t="s">
        <v>11</v>
      </c>
      <c r="B1070">
        <v>3.2033925000000001</v>
      </c>
      <c r="C1070">
        <f t="shared" si="16"/>
        <v>0.50561015444301738</v>
      </c>
    </row>
    <row r="1071" spans="1:3" x14ac:dyDescent="0.2">
      <c r="A1071" t="s">
        <v>11</v>
      </c>
      <c r="B1071">
        <v>5.2127932499999998</v>
      </c>
      <c r="C1071">
        <f t="shared" si="16"/>
        <v>0.71707050026468555</v>
      </c>
    </row>
    <row r="1072" spans="1:3" x14ac:dyDescent="0.2">
      <c r="A1072" t="s">
        <v>11</v>
      </c>
      <c r="B1072">
        <v>5.1254280000000003</v>
      </c>
      <c r="C1072">
        <f t="shared" si="16"/>
        <v>0.70973013709894217</v>
      </c>
    </row>
    <row r="1073" spans="1:3" x14ac:dyDescent="0.2">
      <c r="A1073" t="s">
        <v>11</v>
      </c>
      <c r="B1073">
        <v>5.0630242499999998</v>
      </c>
      <c r="C1073">
        <f t="shared" si="16"/>
        <v>0.70441000750060045</v>
      </c>
    </row>
    <row r="1074" spans="1:3" x14ac:dyDescent="0.2">
      <c r="A1074" t="s">
        <v>11</v>
      </c>
      <c r="B1074">
        <v>4.1186475000000007</v>
      </c>
      <c r="C1074">
        <f t="shared" si="16"/>
        <v>0.61475462386808555</v>
      </c>
    </row>
    <row r="1075" spans="1:3" x14ac:dyDescent="0.2">
      <c r="A1075" t="s">
        <v>11</v>
      </c>
      <c r="B1075">
        <v>5.2585560000000005</v>
      </c>
      <c r="C1075">
        <f t="shared" si="16"/>
        <v>0.72086650321690182</v>
      </c>
    </row>
    <row r="1076" spans="1:3" x14ac:dyDescent="0.2">
      <c r="A1076" t="s">
        <v>11</v>
      </c>
      <c r="B1076">
        <v>4.2184935000000001</v>
      </c>
      <c r="C1076">
        <f t="shared" si="16"/>
        <v>0.62515738426785272</v>
      </c>
    </row>
    <row r="1077" spans="1:3" x14ac:dyDescent="0.2">
      <c r="A1077" t="s">
        <v>11</v>
      </c>
      <c r="B1077">
        <v>3.5736547500000002</v>
      </c>
      <c r="C1077">
        <f t="shared" si="16"/>
        <v>0.55311259310177785</v>
      </c>
    </row>
    <row r="1078" spans="1:3" x14ac:dyDescent="0.2">
      <c r="A1078" t="s">
        <v>11</v>
      </c>
      <c r="B1078">
        <v>3.60693675</v>
      </c>
      <c r="C1078">
        <f t="shared" si="16"/>
        <v>0.5571385267467458</v>
      </c>
    </row>
    <row r="1079" spans="1:3" x14ac:dyDescent="0.2">
      <c r="A1079" t="s">
        <v>11</v>
      </c>
      <c r="B1079">
        <v>4.6178774999999996</v>
      </c>
      <c r="C1079">
        <f t="shared" si="16"/>
        <v>0.6644424080571929</v>
      </c>
    </row>
    <row r="1080" spans="1:3" x14ac:dyDescent="0.2">
      <c r="A1080" t="s">
        <v>11</v>
      </c>
      <c r="B1080">
        <v>5.7952282500000001</v>
      </c>
      <c r="C1080">
        <f t="shared" si="16"/>
        <v>0.76307054569449906</v>
      </c>
    </row>
    <row r="1081" spans="1:3" x14ac:dyDescent="0.2">
      <c r="A1081" t="s">
        <v>11</v>
      </c>
      <c r="B1081">
        <v>5.2793572500000003</v>
      </c>
      <c r="C1081">
        <f t="shared" si="16"/>
        <v>0.72258105136524031</v>
      </c>
    </row>
    <row r="1082" spans="1:3" x14ac:dyDescent="0.2">
      <c r="A1082" t="s">
        <v>11</v>
      </c>
      <c r="B1082">
        <v>3.3032385</v>
      </c>
      <c r="C1082">
        <f t="shared" si="16"/>
        <v>0.51893993169763175</v>
      </c>
    </row>
    <row r="1083" spans="1:3" x14ac:dyDescent="0.2">
      <c r="A1083" t="s">
        <v>11</v>
      </c>
      <c r="B1083">
        <v>4.9964602500000002</v>
      </c>
      <c r="C1083">
        <f t="shared" si="16"/>
        <v>0.69866243667344163</v>
      </c>
    </row>
    <row r="1084" spans="1:3" x14ac:dyDescent="0.2">
      <c r="A1084" t="s">
        <v>11</v>
      </c>
      <c r="B1084">
        <v>4.8758130000000008</v>
      </c>
      <c r="C1084">
        <f t="shared" si="16"/>
        <v>0.68804704095260749</v>
      </c>
    </row>
    <row r="1085" spans="1:3" x14ac:dyDescent="0.2">
      <c r="A1085" t="s">
        <v>11</v>
      </c>
      <c r="B1085">
        <v>4.0021605000000005</v>
      </c>
      <c r="C1085">
        <f t="shared" si="16"/>
        <v>0.6022945013083485</v>
      </c>
    </row>
    <row r="1086" spans="1:3" x14ac:dyDescent="0.2">
      <c r="A1086" t="s">
        <v>11</v>
      </c>
      <c r="B1086">
        <v>4.9382167499999996</v>
      </c>
      <c r="C1086">
        <f t="shared" si="16"/>
        <v>0.69357014822512675</v>
      </c>
    </row>
    <row r="1087" spans="1:3" x14ac:dyDescent="0.2">
      <c r="A1087" t="s">
        <v>11</v>
      </c>
      <c r="B1087">
        <v>4.9090949999999998</v>
      </c>
      <c r="C1087">
        <f t="shared" si="16"/>
        <v>0.69100143657666091</v>
      </c>
    </row>
    <row r="1088" spans="1:3" x14ac:dyDescent="0.2">
      <c r="A1088" t="s">
        <v>11</v>
      </c>
      <c r="B1088">
        <v>4.9257359999999997</v>
      </c>
      <c r="C1088">
        <f t="shared" si="16"/>
        <v>0.69247113165743646</v>
      </c>
    </row>
    <row r="1089" spans="1:3" x14ac:dyDescent="0.2">
      <c r="A1089" t="s">
        <v>11</v>
      </c>
      <c r="B1089">
        <v>3.4363665000000001</v>
      </c>
      <c r="C1089">
        <f t="shared" si="16"/>
        <v>0.53609947659091772</v>
      </c>
    </row>
    <row r="1090" spans="1:3" x14ac:dyDescent="0.2">
      <c r="A1090" t="s">
        <v>11</v>
      </c>
      <c r="B1090">
        <v>3.4280460000000001</v>
      </c>
      <c r="C1090">
        <f t="shared" si="16"/>
        <v>0.53504664096765131</v>
      </c>
    </row>
    <row r="1091" spans="1:3" x14ac:dyDescent="0.2">
      <c r="A1091" t="s">
        <v>11</v>
      </c>
      <c r="B1091">
        <v>3.6526995000000002</v>
      </c>
      <c r="C1091">
        <f t="shared" ref="C1091:C1154" si="17">LOG(B1091)</f>
        <v>0.5626139451766381</v>
      </c>
    </row>
    <row r="1092" spans="1:3" x14ac:dyDescent="0.2">
      <c r="A1092" t="s">
        <v>11</v>
      </c>
      <c r="B1092">
        <v>4.6095570000000006</v>
      </c>
      <c r="C1092">
        <f t="shared" si="17"/>
        <v>0.66365918966294657</v>
      </c>
    </row>
    <row r="1093" spans="1:3" x14ac:dyDescent="0.2">
      <c r="A1093" t="s">
        <v>11</v>
      </c>
      <c r="B1093">
        <v>3.6859815</v>
      </c>
      <c r="C1093">
        <f t="shared" si="17"/>
        <v>0.56655315115758631</v>
      </c>
    </row>
    <row r="1094" spans="1:3" x14ac:dyDescent="0.2">
      <c r="A1094" t="s">
        <v>11</v>
      </c>
      <c r="B1094">
        <v>3.9439170000000003</v>
      </c>
      <c r="C1094">
        <f t="shared" si="17"/>
        <v>0.59592776660860181</v>
      </c>
    </row>
    <row r="1095" spans="1:3" x14ac:dyDescent="0.2">
      <c r="A1095" t="s">
        <v>11</v>
      </c>
      <c r="B1095">
        <v>3.760866</v>
      </c>
      <c r="C1095">
        <f t="shared" si="17"/>
        <v>0.5752878597458988</v>
      </c>
    </row>
    <row r="1096" spans="1:3" x14ac:dyDescent="0.2">
      <c r="A1096" t="s">
        <v>11</v>
      </c>
      <c r="B1096">
        <v>5.2377547500000006</v>
      </c>
      <c r="C1096">
        <f t="shared" si="17"/>
        <v>0.71914515937839818</v>
      </c>
    </row>
    <row r="1097" spans="1:3" x14ac:dyDescent="0.2">
      <c r="A1097" t="s">
        <v>11</v>
      </c>
      <c r="B1097">
        <v>4.3349805000000003</v>
      </c>
      <c r="C1097">
        <f t="shared" si="17"/>
        <v>0.63698714823404123</v>
      </c>
    </row>
    <row r="1098" spans="1:3" x14ac:dyDescent="0.2">
      <c r="A1098" t="s">
        <v>11</v>
      </c>
      <c r="B1098">
        <v>3.4738087500000003</v>
      </c>
      <c r="C1098">
        <f t="shared" si="17"/>
        <v>0.5408059047541377</v>
      </c>
    </row>
    <row r="1099" spans="1:3" x14ac:dyDescent="0.2">
      <c r="A1099" t="s">
        <v>11</v>
      </c>
      <c r="B1099">
        <v>3.8773530000000003</v>
      </c>
      <c r="C1099">
        <f t="shared" si="17"/>
        <v>0.58853534162451693</v>
      </c>
    </row>
    <row r="1100" spans="1:3" x14ac:dyDescent="0.2">
      <c r="A1100" t="s">
        <v>11</v>
      </c>
      <c r="B1100">
        <v>3.1576297500000003</v>
      </c>
      <c r="C1100">
        <f t="shared" si="17"/>
        <v>0.49936120516601595</v>
      </c>
    </row>
    <row r="1101" spans="1:3" x14ac:dyDescent="0.2">
      <c r="A1101" t="s">
        <v>11</v>
      </c>
      <c r="B1101">
        <v>3.527892</v>
      </c>
      <c r="C1101">
        <f t="shared" si="17"/>
        <v>0.54751528152724938</v>
      </c>
    </row>
    <row r="1102" spans="1:3" x14ac:dyDescent="0.2">
      <c r="A1102" t="s">
        <v>11</v>
      </c>
      <c r="B1102">
        <v>4.1852115000000003</v>
      </c>
      <c r="C1102">
        <f t="shared" si="17"/>
        <v>0.62171740999044411</v>
      </c>
    </row>
    <row r="1103" spans="1:3" x14ac:dyDescent="0.2">
      <c r="A1103" t="s">
        <v>11</v>
      </c>
      <c r="B1103">
        <v>4.4514675000000006</v>
      </c>
      <c r="C1103">
        <f t="shared" si="17"/>
        <v>0.64850320695574526</v>
      </c>
    </row>
    <row r="1104" spans="1:3" x14ac:dyDescent="0.2">
      <c r="A1104" t="s">
        <v>11</v>
      </c>
      <c r="B1104">
        <v>3.7234237500000003</v>
      </c>
      <c r="C1104">
        <f t="shared" si="17"/>
        <v>0.5709424645864476</v>
      </c>
    </row>
    <row r="1105" spans="1:3" x14ac:dyDescent="0.2">
      <c r="A1105" t="s">
        <v>11</v>
      </c>
      <c r="B1105">
        <v>6.4858297500000006</v>
      </c>
      <c r="C1105">
        <f t="shared" si="17"/>
        <v>0.8119655444593773</v>
      </c>
    </row>
    <row r="1106" spans="1:3" x14ac:dyDescent="0.2">
      <c r="A1106" t="s">
        <v>11</v>
      </c>
      <c r="B1106">
        <v>4.7842874999999996</v>
      </c>
      <c r="C1106">
        <f t="shared" si="17"/>
        <v>0.67981726962414724</v>
      </c>
    </row>
    <row r="1107" spans="1:3" x14ac:dyDescent="0.2">
      <c r="A1107" t="s">
        <v>11</v>
      </c>
      <c r="B1107">
        <v>3.9522374999999998</v>
      </c>
      <c r="C1107">
        <f t="shared" si="17"/>
        <v>0.59684303455938326</v>
      </c>
    </row>
    <row r="1108" spans="1:3" x14ac:dyDescent="0.2">
      <c r="A1108" t="s">
        <v>11</v>
      </c>
      <c r="B1108">
        <v>4.0312822500000003</v>
      </c>
      <c r="C1108">
        <f t="shared" si="17"/>
        <v>0.60544320632130089</v>
      </c>
    </row>
    <row r="1109" spans="1:3" x14ac:dyDescent="0.2">
      <c r="A1109" t="s">
        <v>11</v>
      </c>
      <c r="B1109">
        <v>3.1784309999999998</v>
      </c>
      <c r="C1109">
        <f t="shared" si="17"/>
        <v>0.50221278784622547</v>
      </c>
    </row>
    <row r="1110" spans="1:3" x14ac:dyDescent="0.2">
      <c r="A1110" t="s">
        <v>11</v>
      </c>
      <c r="B1110">
        <v>3.2117130000000005</v>
      </c>
      <c r="C1110">
        <f t="shared" si="17"/>
        <v>0.50673672960627181</v>
      </c>
    </row>
    <row r="1111" spans="1:3" x14ac:dyDescent="0.2">
      <c r="A1111" t="s">
        <v>11</v>
      </c>
      <c r="B1111">
        <v>3.3448410000000002</v>
      </c>
      <c r="C1111">
        <f t="shared" si="17"/>
        <v>0.52437547801898687</v>
      </c>
    </row>
    <row r="1112" spans="1:3" x14ac:dyDescent="0.2">
      <c r="A1112" t="s">
        <v>11</v>
      </c>
      <c r="B1112">
        <v>3.4530075000000005</v>
      </c>
      <c r="C1112">
        <f t="shared" si="17"/>
        <v>0.5381975216466095</v>
      </c>
    </row>
    <row r="1113" spans="1:3" x14ac:dyDescent="0.2">
      <c r="A1113" t="s">
        <v>11</v>
      </c>
      <c r="B1113">
        <v>5.2169534999999998</v>
      </c>
      <c r="C1113">
        <f t="shared" si="17"/>
        <v>0.71741696576523317</v>
      </c>
    </row>
    <row r="1114" spans="1:3" x14ac:dyDescent="0.2">
      <c r="A1114" t="s">
        <v>11</v>
      </c>
      <c r="B1114">
        <v>2.6043165000000004</v>
      </c>
      <c r="C1114">
        <f t="shared" si="17"/>
        <v>0.41569376248096529</v>
      </c>
    </row>
    <row r="1115" spans="1:3" x14ac:dyDescent="0.2">
      <c r="A1115" t="s">
        <v>11</v>
      </c>
      <c r="B1115">
        <v>2.9412967500000002</v>
      </c>
      <c r="C1115">
        <f t="shared" si="17"/>
        <v>0.46853884306743498</v>
      </c>
    </row>
    <row r="1116" spans="1:3" x14ac:dyDescent="0.2">
      <c r="A1116" t="s">
        <v>11</v>
      </c>
      <c r="B1116">
        <v>3.8773530000000003</v>
      </c>
      <c r="C1116">
        <f t="shared" si="17"/>
        <v>0.58853534162451693</v>
      </c>
    </row>
    <row r="1117" spans="1:3" x14ac:dyDescent="0.2">
      <c r="A1117" t="s">
        <v>11</v>
      </c>
      <c r="B1117">
        <v>4.9839795000000002</v>
      </c>
      <c r="C1117">
        <f t="shared" si="17"/>
        <v>0.69757624732382817</v>
      </c>
    </row>
    <row r="1118" spans="1:3" x14ac:dyDescent="0.2">
      <c r="A1118" t="s">
        <v>11</v>
      </c>
      <c r="B1118">
        <v>2.1508492499999998</v>
      </c>
      <c r="C1118">
        <f t="shared" si="17"/>
        <v>0.33260997236447798</v>
      </c>
    </row>
    <row r="1119" spans="1:3" x14ac:dyDescent="0.2">
      <c r="A1119" t="s">
        <v>11</v>
      </c>
      <c r="B1119">
        <v>3.3032385</v>
      </c>
      <c r="C1119">
        <f t="shared" si="17"/>
        <v>0.51893993169763175</v>
      </c>
    </row>
    <row r="1120" spans="1:3" x14ac:dyDescent="0.2">
      <c r="A1120" t="s">
        <v>11</v>
      </c>
      <c r="B1120">
        <v>4.2101730000000002</v>
      </c>
      <c r="C1120">
        <f t="shared" si="17"/>
        <v>0.62429994177431591</v>
      </c>
    </row>
    <row r="1121" spans="1:3" x14ac:dyDescent="0.2">
      <c r="A1121" t="s">
        <v>11</v>
      </c>
      <c r="B1121">
        <v>3.7317442500000002</v>
      </c>
      <c r="C1121">
        <f t="shared" si="17"/>
        <v>0.5719118723146277</v>
      </c>
    </row>
    <row r="1122" spans="1:3" x14ac:dyDescent="0.2">
      <c r="A1122" t="s">
        <v>11</v>
      </c>
      <c r="B1122">
        <v>3.9813592500000001</v>
      </c>
      <c r="C1122">
        <f t="shared" si="17"/>
        <v>0.60003136704737914</v>
      </c>
    </row>
    <row r="1123" spans="1:3" x14ac:dyDescent="0.2">
      <c r="A1123" t="s">
        <v>11</v>
      </c>
      <c r="B1123">
        <v>3.8107890000000002</v>
      </c>
      <c r="C1123">
        <f t="shared" si="17"/>
        <v>0.58101490293838598</v>
      </c>
    </row>
    <row r="1124" spans="1:3" x14ac:dyDescent="0.2">
      <c r="A1124" t="s">
        <v>11</v>
      </c>
      <c r="B1124">
        <v>2.3921437499999998</v>
      </c>
      <c r="C1124">
        <f t="shared" si="17"/>
        <v>0.37878727396016598</v>
      </c>
    </row>
    <row r="1125" spans="1:3" x14ac:dyDescent="0.2">
      <c r="A1125" t="s">
        <v>11</v>
      </c>
      <c r="B1125">
        <v>3.7234237500000003</v>
      </c>
      <c r="C1125">
        <f t="shared" si="17"/>
        <v>0.5709424645864476</v>
      </c>
    </row>
    <row r="1126" spans="1:3" x14ac:dyDescent="0.2">
      <c r="A1126" t="s">
        <v>11</v>
      </c>
      <c r="B1126">
        <v>2.978739</v>
      </c>
      <c r="C1126">
        <f t="shared" si="17"/>
        <v>0.47403245157839108</v>
      </c>
    </row>
    <row r="1127" spans="1:3" x14ac:dyDescent="0.2">
      <c r="A1127" t="s">
        <v>11</v>
      </c>
      <c r="B1127">
        <v>3.0702645</v>
      </c>
      <c r="C1127">
        <f t="shared" si="17"/>
        <v>0.48717579109357712</v>
      </c>
    </row>
    <row r="1128" spans="1:3" x14ac:dyDescent="0.2">
      <c r="A1128" t="s">
        <v>11</v>
      </c>
      <c r="B1128">
        <v>3.4613280000000004</v>
      </c>
      <c r="C1128">
        <f t="shared" si="17"/>
        <v>0.53924275556125956</v>
      </c>
    </row>
    <row r="1129" spans="1:3" x14ac:dyDescent="0.2">
      <c r="A1129" t="s">
        <v>11</v>
      </c>
      <c r="B1129">
        <v>4.1020064999999999</v>
      </c>
      <c r="C1129">
        <f t="shared" si="17"/>
        <v>0.61299634421174676</v>
      </c>
    </row>
    <row r="1130" spans="1:3" x14ac:dyDescent="0.2">
      <c r="A1130" t="s">
        <v>11</v>
      </c>
      <c r="B1130">
        <v>3.1493092500000004</v>
      </c>
      <c r="C1130">
        <f t="shared" si="17"/>
        <v>0.49821530877060832</v>
      </c>
    </row>
    <row r="1131" spans="1:3" x14ac:dyDescent="0.2">
      <c r="A1131" t="s">
        <v>11</v>
      </c>
      <c r="B1131">
        <v>4.0104810000000004</v>
      </c>
      <c r="C1131">
        <f t="shared" si="17"/>
        <v>0.60319646317336639</v>
      </c>
    </row>
    <row r="1132" spans="1:3" x14ac:dyDescent="0.2">
      <c r="A1132" t="s">
        <v>11</v>
      </c>
      <c r="B1132">
        <v>1.7722665</v>
      </c>
      <c r="C1132">
        <f t="shared" si="17"/>
        <v>0.24852902837325444</v>
      </c>
    </row>
    <row r="1133" spans="1:3" x14ac:dyDescent="0.2">
      <c r="A1133" t="s">
        <v>11</v>
      </c>
      <c r="B1133">
        <v>1.6183372500000002</v>
      </c>
      <c r="C1133">
        <f t="shared" si="17"/>
        <v>0.20906903059624332</v>
      </c>
    </row>
    <row r="1134" spans="1:3" x14ac:dyDescent="0.2">
      <c r="A1134" t="s">
        <v>11</v>
      </c>
      <c r="B1134">
        <v>3.4904497500000002</v>
      </c>
      <c r="C1134">
        <f t="shared" si="17"/>
        <v>0.54288139009923586</v>
      </c>
    </row>
    <row r="1135" spans="1:3" x14ac:dyDescent="0.2">
      <c r="A1135" t="s">
        <v>11</v>
      </c>
      <c r="B1135">
        <v>4.55547375</v>
      </c>
      <c r="C1135">
        <f t="shared" si="17"/>
        <v>0.65853354844667267</v>
      </c>
    </row>
    <row r="1136" spans="1:3" x14ac:dyDescent="0.2">
      <c r="A1136" t="s">
        <v>11</v>
      </c>
      <c r="B1136">
        <v>3.4030845000000003</v>
      </c>
      <c r="C1136">
        <f t="shared" si="17"/>
        <v>0.53187273294185855</v>
      </c>
    </row>
    <row r="1137" spans="1:3" x14ac:dyDescent="0.2">
      <c r="A1137" t="s">
        <v>12</v>
      </c>
      <c r="B1137">
        <v>6.8602522500000003</v>
      </c>
      <c r="C1137">
        <f t="shared" si="17"/>
        <v>0.83634008491505429</v>
      </c>
    </row>
    <row r="1138" spans="1:3" x14ac:dyDescent="0.2">
      <c r="A1138" t="s">
        <v>12</v>
      </c>
      <c r="B1138">
        <v>5.7785872500000002</v>
      </c>
      <c r="C1138">
        <f t="shared" si="17"/>
        <v>0.76182167500815112</v>
      </c>
    </row>
    <row r="1139" spans="1:3" x14ac:dyDescent="0.2">
      <c r="A1139" t="s">
        <v>12</v>
      </c>
      <c r="B1139">
        <v>6.1363687499999999</v>
      </c>
      <c r="C1139">
        <f t="shared" si="17"/>
        <v>0.78791144958471737</v>
      </c>
    </row>
    <row r="1140" spans="1:3" x14ac:dyDescent="0.2">
      <c r="A1140" t="s">
        <v>12</v>
      </c>
      <c r="B1140">
        <v>5.4540877500000002</v>
      </c>
      <c r="C1140">
        <f t="shared" si="17"/>
        <v>0.73672212096061984</v>
      </c>
    </row>
    <row r="1141" spans="1:3" x14ac:dyDescent="0.2">
      <c r="A1141" t="s">
        <v>12</v>
      </c>
      <c r="B1141">
        <v>6.7562460000000009</v>
      </c>
      <c r="C1141">
        <f t="shared" si="17"/>
        <v>0.82970545417569208</v>
      </c>
    </row>
    <row r="1142" spans="1:3" x14ac:dyDescent="0.2">
      <c r="A1142" t="s">
        <v>12</v>
      </c>
      <c r="B1142">
        <v>7.38444375</v>
      </c>
      <c r="C1142">
        <f t="shared" si="17"/>
        <v>0.86831778666164838</v>
      </c>
    </row>
    <row r="1143" spans="1:3" x14ac:dyDescent="0.2">
      <c r="A1143" t="s">
        <v>12</v>
      </c>
      <c r="B1143">
        <v>6.4775092500000007</v>
      </c>
      <c r="C1143">
        <f t="shared" si="17"/>
        <v>0.81140804183865589</v>
      </c>
    </row>
    <row r="1144" spans="1:3" x14ac:dyDescent="0.2">
      <c r="A1144" t="s">
        <v>12</v>
      </c>
      <c r="B1144">
        <v>6.8768932500000002</v>
      </c>
      <c r="C1144">
        <f t="shared" si="17"/>
        <v>0.83739228284198308</v>
      </c>
    </row>
    <row r="1145" spans="1:3" x14ac:dyDescent="0.2">
      <c r="A1145" t="s">
        <v>12</v>
      </c>
      <c r="B1145">
        <v>7.1556300000000004</v>
      </c>
      <c r="C1145">
        <f t="shared" si="17"/>
        <v>0.85464787617808446</v>
      </c>
    </row>
    <row r="1146" spans="1:3" x14ac:dyDescent="0.2">
      <c r="A1146" t="s">
        <v>12</v>
      </c>
      <c r="B1146">
        <v>7.5009307500000011</v>
      </c>
      <c r="C1146">
        <f t="shared" si="17"/>
        <v>0.87511515599293754</v>
      </c>
    </row>
    <row r="1147" spans="1:3" x14ac:dyDescent="0.2">
      <c r="A1147" t="s">
        <v>12</v>
      </c>
      <c r="B1147">
        <v>6.7354447500000001</v>
      </c>
      <c r="C1147">
        <f t="shared" si="17"/>
        <v>0.82836627802390927</v>
      </c>
    </row>
    <row r="1148" spans="1:3" x14ac:dyDescent="0.2">
      <c r="A1148" t="s">
        <v>12</v>
      </c>
      <c r="B1148">
        <v>6.9184957500000008</v>
      </c>
      <c r="C1148">
        <f t="shared" si="17"/>
        <v>0.84001167849005487</v>
      </c>
    </row>
    <row r="1149" spans="1:3" x14ac:dyDescent="0.2">
      <c r="A1149" t="s">
        <v>12</v>
      </c>
      <c r="B1149">
        <v>6.2237340000000003</v>
      </c>
      <c r="C1149">
        <f t="shared" si="17"/>
        <v>0.7940510227989781</v>
      </c>
    </row>
    <row r="1150" spans="1:3" x14ac:dyDescent="0.2">
      <c r="A1150" t="s">
        <v>12</v>
      </c>
      <c r="B1150">
        <v>6.1654904999999998</v>
      </c>
      <c r="C1150">
        <f t="shared" si="17"/>
        <v>0.78996763291384486</v>
      </c>
    </row>
    <row r="1151" spans="1:3" x14ac:dyDescent="0.2">
      <c r="A1151" t="s">
        <v>12</v>
      </c>
      <c r="B1151">
        <v>6.7770472500000007</v>
      </c>
      <c r="C1151">
        <f t="shared" si="17"/>
        <v>0.83104051357904496</v>
      </c>
    </row>
    <row r="1152" spans="1:3" x14ac:dyDescent="0.2">
      <c r="A1152" t="s">
        <v>12</v>
      </c>
      <c r="B1152">
        <v>5.9241960000000002</v>
      </c>
      <c r="C1152">
        <f t="shared" si="17"/>
        <v>0.77262941857137313</v>
      </c>
    </row>
    <row r="1153" spans="1:3" x14ac:dyDescent="0.2">
      <c r="A1153" t="s">
        <v>12</v>
      </c>
      <c r="B1153">
        <v>6.0282022499999997</v>
      </c>
      <c r="C1153">
        <f t="shared" si="17"/>
        <v>0.78018781474171006</v>
      </c>
    </row>
    <row r="1154" spans="1:3" x14ac:dyDescent="0.2">
      <c r="A1154" t="s">
        <v>12</v>
      </c>
      <c r="B1154">
        <v>5.1254280000000003</v>
      </c>
      <c r="C1154">
        <f t="shared" si="17"/>
        <v>0.70973013709894217</v>
      </c>
    </row>
    <row r="1155" spans="1:3" x14ac:dyDescent="0.2">
      <c r="A1155" t="s">
        <v>12</v>
      </c>
      <c r="B1155">
        <v>5.4083250000000005</v>
      </c>
      <c r="C1155">
        <f t="shared" ref="C1155:C1218" si="18">LOG(B1155)</f>
        <v>0.73306278157737237</v>
      </c>
    </row>
    <row r="1156" spans="1:3" x14ac:dyDescent="0.2">
      <c r="A1156" t="s">
        <v>12</v>
      </c>
      <c r="B1156">
        <v>6.1946122500000005</v>
      </c>
      <c r="C1156">
        <f t="shared" si="18"/>
        <v>0.79201412702271168</v>
      </c>
    </row>
    <row r="1157" spans="1:3" x14ac:dyDescent="0.2">
      <c r="A1157" t="s">
        <v>12</v>
      </c>
      <c r="B1157">
        <v>7.209713250000001</v>
      </c>
      <c r="C1157">
        <f t="shared" si="18"/>
        <v>0.85791799198445262</v>
      </c>
    </row>
    <row r="1158" spans="1:3" x14ac:dyDescent="0.2">
      <c r="A1158" t="s">
        <v>12</v>
      </c>
      <c r="B1158">
        <v>8.3329807500000008</v>
      </c>
      <c r="C1158">
        <f t="shared" si="18"/>
        <v>0.92080037856411179</v>
      </c>
    </row>
    <row r="1159" spans="1:3" x14ac:dyDescent="0.2">
      <c r="A1159" t="s">
        <v>12</v>
      </c>
      <c r="B1159">
        <v>5.0297422500000009</v>
      </c>
      <c r="C1159">
        <f t="shared" si="18"/>
        <v>0.7015457301313075</v>
      </c>
    </row>
    <row r="1160" spans="1:3" x14ac:dyDescent="0.2">
      <c r="A1160" t="s">
        <v>12</v>
      </c>
      <c r="B1160">
        <v>6.6855217500000004</v>
      </c>
      <c r="C1160">
        <f t="shared" si="18"/>
        <v>0.82513530603388008</v>
      </c>
    </row>
    <row r="1161" spans="1:3" x14ac:dyDescent="0.2">
      <c r="A1161" t="s">
        <v>12</v>
      </c>
      <c r="B1161">
        <v>8.0084812500000009</v>
      </c>
      <c r="C1161">
        <f t="shared" si="18"/>
        <v>0.90355016311505509</v>
      </c>
    </row>
    <row r="1162" spans="1:3" x14ac:dyDescent="0.2">
      <c r="A1162" t="s">
        <v>12</v>
      </c>
      <c r="B1162">
        <v>5.5996965000000003</v>
      </c>
      <c r="C1162">
        <f t="shared" si="18"/>
        <v>0.74816448915849365</v>
      </c>
    </row>
    <row r="1163" spans="1:3" x14ac:dyDescent="0.2">
      <c r="A1163" t="s">
        <v>12</v>
      </c>
      <c r="B1163">
        <v>6.4275862500000001</v>
      </c>
      <c r="C1163">
        <f t="shared" si="18"/>
        <v>0.80804791303138901</v>
      </c>
    </row>
    <row r="1164" spans="1:3" x14ac:dyDescent="0.2">
      <c r="A1164" t="s">
        <v>12</v>
      </c>
      <c r="B1164">
        <v>5.9033947500000004</v>
      </c>
      <c r="C1164">
        <f t="shared" si="18"/>
        <v>0.77110182472800959</v>
      </c>
    </row>
    <row r="1165" spans="1:3" x14ac:dyDescent="0.2">
      <c r="A1165" t="s">
        <v>12</v>
      </c>
      <c r="B1165">
        <v>4.8841334999999999</v>
      </c>
      <c r="C1165">
        <f t="shared" si="18"/>
        <v>0.68878752618213124</v>
      </c>
    </row>
    <row r="1166" spans="1:3" x14ac:dyDescent="0.2">
      <c r="A1166" t="s">
        <v>12</v>
      </c>
      <c r="B1166">
        <v>5.2751970000000004</v>
      </c>
      <c r="C1166">
        <f t="shared" si="18"/>
        <v>0.72223868281624948</v>
      </c>
    </row>
    <row r="1167" spans="1:3" x14ac:dyDescent="0.2">
      <c r="A1167" t="s">
        <v>12</v>
      </c>
      <c r="B1167">
        <v>6.727124250000001</v>
      </c>
      <c r="C1167">
        <f t="shared" si="18"/>
        <v>0.82782944917693679</v>
      </c>
    </row>
    <row r="1168" spans="1:3" x14ac:dyDescent="0.2">
      <c r="A1168" t="s">
        <v>12</v>
      </c>
      <c r="B1168">
        <v>5.18783175</v>
      </c>
      <c r="C1168">
        <f t="shared" si="18"/>
        <v>0.71498588274907815</v>
      </c>
    </row>
    <row r="1169" spans="1:3" x14ac:dyDescent="0.2">
      <c r="A1169" t="s">
        <v>12</v>
      </c>
      <c r="B1169">
        <v>6.3402210000000006</v>
      </c>
      <c r="C1169">
        <f t="shared" si="18"/>
        <v>0.80210439627411723</v>
      </c>
    </row>
    <row r="1170" spans="1:3" x14ac:dyDescent="0.2">
      <c r="A1170" t="s">
        <v>12</v>
      </c>
      <c r="B1170">
        <v>7.2055530000000001</v>
      </c>
      <c r="C1170">
        <f t="shared" si="18"/>
        <v>0.85766731695186338</v>
      </c>
    </row>
    <row r="1171" spans="1:3" x14ac:dyDescent="0.2">
      <c r="A1171" t="s">
        <v>12</v>
      </c>
      <c r="B1171">
        <v>6.1155675</v>
      </c>
      <c r="C1171">
        <f t="shared" si="18"/>
        <v>0.78643676401871165</v>
      </c>
    </row>
    <row r="1172" spans="1:3" x14ac:dyDescent="0.2">
      <c r="A1172" t="s">
        <v>12</v>
      </c>
      <c r="B1172">
        <v>7.3012387500000004</v>
      </c>
      <c r="C1172">
        <f t="shared" si="18"/>
        <v>0.86339655007237848</v>
      </c>
    </row>
    <row r="1173" spans="1:3" x14ac:dyDescent="0.2">
      <c r="A1173" t="s">
        <v>12</v>
      </c>
      <c r="B1173">
        <v>5.5996965000000003</v>
      </c>
      <c r="C1173">
        <f t="shared" si="18"/>
        <v>0.74816448915849365</v>
      </c>
    </row>
    <row r="1174" spans="1:3" x14ac:dyDescent="0.2">
      <c r="A1174" t="s">
        <v>12</v>
      </c>
      <c r="B1174">
        <v>5.6912220000000007</v>
      </c>
      <c r="C1174">
        <f t="shared" si="18"/>
        <v>0.75520552665463303</v>
      </c>
    </row>
    <row r="1175" spans="1:3" x14ac:dyDescent="0.2">
      <c r="A1175" t="s">
        <v>12</v>
      </c>
      <c r="B1175">
        <v>6.91017525</v>
      </c>
      <c r="C1175">
        <f t="shared" si="18"/>
        <v>0.83948906172193005</v>
      </c>
    </row>
    <row r="1176" spans="1:3" x14ac:dyDescent="0.2">
      <c r="A1176" t="s">
        <v>12</v>
      </c>
      <c r="B1176">
        <v>5.0131012500000001</v>
      </c>
      <c r="C1176">
        <f t="shared" si="18"/>
        <v>0.70010647618142274</v>
      </c>
    </row>
    <row r="1177" spans="1:3" x14ac:dyDescent="0.2">
      <c r="A1177" t="s">
        <v>12</v>
      </c>
      <c r="B1177">
        <v>5.4832095000000001</v>
      </c>
      <c r="C1177">
        <f t="shared" si="18"/>
        <v>0.73903483952852655</v>
      </c>
    </row>
    <row r="1178" spans="1:3" x14ac:dyDescent="0.2">
      <c r="A1178" t="s">
        <v>12</v>
      </c>
      <c r="B1178">
        <v>6.7104832500000002</v>
      </c>
      <c r="C1178">
        <f t="shared" si="18"/>
        <v>0.82675379665949711</v>
      </c>
    </row>
    <row r="1179" spans="1:3" x14ac:dyDescent="0.2">
      <c r="A1179" t="s">
        <v>12</v>
      </c>
      <c r="B1179">
        <v>6.2112532500000004</v>
      </c>
      <c r="C1179">
        <f t="shared" si="18"/>
        <v>0.79317923699556092</v>
      </c>
    </row>
    <row r="1180" spans="1:3" x14ac:dyDescent="0.2">
      <c r="A1180" t="s">
        <v>12</v>
      </c>
      <c r="B1180">
        <v>5.8784332500000005</v>
      </c>
      <c r="C1180">
        <f t="shared" si="18"/>
        <v>0.7692615911190942</v>
      </c>
    </row>
    <row r="1181" spans="1:3" x14ac:dyDescent="0.2">
      <c r="A1181" t="s">
        <v>12</v>
      </c>
      <c r="B1181">
        <v>7.2263542500000009</v>
      </c>
      <c r="C1181">
        <f t="shared" si="18"/>
        <v>0.85891924771763417</v>
      </c>
    </row>
    <row r="1182" spans="1:3" x14ac:dyDescent="0.2">
      <c r="A1182" t="s">
        <v>12</v>
      </c>
      <c r="B1182">
        <v>5.8285102500000008</v>
      </c>
      <c r="C1182">
        <f t="shared" si="18"/>
        <v>0.76555756455631019</v>
      </c>
    </row>
    <row r="1183" spans="1:3" x14ac:dyDescent="0.2">
      <c r="A1183" t="s">
        <v>12</v>
      </c>
      <c r="B1183">
        <v>4.1685705000000004</v>
      </c>
      <c r="C1183">
        <f t="shared" si="18"/>
        <v>0.61998715080176248</v>
      </c>
    </row>
    <row r="1184" spans="1:3" x14ac:dyDescent="0.2">
      <c r="A1184" t="s">
        <v>12</v>
      </c>
      <c r="B1184">
        <v>7.3470015000000002</v>
      </c>
      <c r="C1184">
        <f t="shared" si="18"/>
        <v>0.86611012851208535</v>
      </c>
    </row>
    <row r="1185" spans="1:3" x14ac:dyDescent="0.2">
      <c r="A1185" t="s">
        <v>12</v>
      </c>
      <c r="B1185">
        <v>6.1946122500000005</v>
      </c>
      <c r="C1185">
        <f t="shared" si="18"/>
        <v>0.79201412702271168</v>
      </c>
    </row>
    <row r="1186" spans="1:3" x14ac:dyDescent="0.2">
      <c r="A1186" t="s">
        <v>12</v>
      </c>
      <c r="B1186">
        <v>2.97457875</v>
      </c>
      <c r="C1186">
        <f t="shared" si="18"/>
        <v>0.47342547107161614</v>
      </c>
    </row>
    <row r="1187" spans="1:3" x14ac:dyDescent="0.2">
      <c r="A1187" t="s">
        <v>12</v>
      </c>
      <c r="B1187">
        <v>5.8992345000000004</v>
      </c>
      <c r="C1187">
        <f t="shared" si="18"/>
        <v>0.77079566011758327</v>
      </c>
    </row>
    <row r="1188" spans="1:3" x14ac:dyDescent="0.2">
      <c r="A1188" t="s">
        <v>12</v>
      </c>
      <c r="B1188">
        <v>6.1405289999999999</v>
      </c>
      <c r="C1188">
        <f t="shared" si="18"/>
        <v>0.78820578675755826</v>
      </c>
    </row>
    <row r="1189" spans="1:3" x14ac:dyDescent="0.2">
      <c r="A1189" t="s">
        <v>12</v>
      </c>
      <c r="B1189">
        <v>6.4067850000000002</v>
      </c>
      <c r="C1189">
        <f t="shared" si="18"/>
        <v>0.80664015010699863</v>
      </c>
    </row>
    <row r="1190" spans="1:3" x14ac:dyDescent="0.2">
      <c r="A1190" t="s">
        <v>12</v>
      </c>
      <c r="B1190">
        <v>6.8685727500000002</v>
      </c>
      <c r="C1190">
        <f t="shared" si="18"/>
        <v>0.83686650253332917</v>
      </c>
    </row>
    <row r="1191" spans="1:3" x14ac:dyDescent="0.2">
      <c r="A1191" t="s">
        <v>12</v>
      </c>
      <c r="B1191">
        <v>7.6590202500000002</v>
      </c>
      <c r="C1191">
        <f t="shared" si="18"/>
        <v>0.88417321777455027</v>
      </c>
    </row>
    <row r="1192" spans="1:3" x14ac:dyDescent="0.2">
      <c r="A1192" t="s">
        <v>12</v>
      </c>
      <c r="B1192">
        <v>4.2184935000000001</v>
      </c>
      <c r="C1192">
        <f t="shared" si="18"/>
        <v>0.62515738426785272</v>
      </c>
    </row>
    <row r="1193" spans="1:3" x14ac:dyDescent="0.2">
      <c r="A1193" t="s">
        <v>12</v>
      </c>
      <c r="B1193">
        <v>5.1295882500000003</v>
      </c>
      <c r="C1193">
        <f t="shared" si="18"/>
        <v>0.7100825058662672</v>
      </c>
    </row>
    <row r="1194" spans="1:3" x14ac:dyDescent="0.2">
      <c r="A1194" t="s">
        <v>12</v>
      </c>
      <c r="B1194">
        <v>6.6938422500000003</v>
      </c>
      <c r="C1194">
        <f t="shared" si="18"/>
        <v>0.82567547336956515</v>
      </c>
    </row>
    <row r="1195" spans="1:3" x14ac:dyDescent="0.2">
      <c r="A1195" t="s">
        <v>12</v>
      </c>
      <c r="B1195">
        <v>8.5909162499999994</v>
      </c>
      <c r="C1195">
        <f t="shared" si="18"/>
        <v>0.93403948526295533</v>
      </c>
    </row>
    <row r="1196" spans="1:3" x14ac:dyDescent="0.2">
      <c r="A1196" t="s">
        <v>12</v>
      </c>
      <c r="B1196">
        <v>5.7037027500000006</v>
      </c>
      <c r="C1196">
        <f t="shared" si="18"/>
        <v>0.75615688406004822</v>
      </c>
    </row>
    <row r="1197" spans="1:3" x14ac:dyDescent="0.2">
      <c r="A1197" t="s">
        <v>12</v>
      </c>
      <c r="B1197">
        <v>5.1587100000000001</v>
      </c>
      <c r="C1197">
        <f t="shared" si="18"/>
        <v>0.71254111443277057</v>
      </c>
    </row>
    <row r="1198" spans="1:3" x14ac:dyDescent="0.2">
      <c r="A1198" t="s">
        <v>12</v>
      </c>
      <c r="B1198">
        <v>6.91017525</v>
      </c>
      <c r="C1198">
        <f t="shared" si="18"/>
        <v>0.83948906172193005</v>
      </c>
    </row>
    <row r="1199" spans="1:3" x14ac:dyDescent="0.2">
      <c r="A1199" t="s">
        <v>12</v>
      </c>
      <c r="B1199">
        <v>6.6688807500000005</v>
      </c>
      <c r="C1199">
        <f t="shared" si="18"/>
        <v>0.8240529516246804</v>
      </c>
    </row>
    <row r="1200" spans="1:3" x14ac:dyDescent="0.2">
      <c r="A1200" t="s">
        <v>12</v>
      </c>
      <c r="B1200">
        <v>8.6408392500000009</v>
      </c>
      <c r="C1200">
        <f t="shared" si="18"/>
        <v>0.93655592580563474</v>
      </c>
    </row>
    <row r="1201" spans="1:3" x14ac:dyDescent="0.2">
      <c r="A1201" t="s">
        <v>12</v>
      </c>
      <c r="B1201">
        <v>6.7063230000000003</v>
      </c>
      <c r="C1201">
        <f t="shared" si="18"/>
        <v>0.8264844667396074</v>
      </c>
    </row>
    <row r="1202" spans="1:3" x14ac:dyDescent="0.2">
      <c r="A1202" t="s">
        <v>12</v>
      </c>
      <c r="B1202">
        <v>7.1556300000000004</v>
      </c>
      <c r="C1202">
        <f t="shared" si="18"/>
        <v>0.85464787617808446</v>
      </c>
    </row>
    <row r="1203" spans="1:3" x14ac:dyDescent="0.2">
      <c r="A1203" t="s">
        <v>12</v>
      </c>
      <c r="B1203">
        <v>6.1696507500000006</v>
      </c>
      <c r="C1203">
        <f t="shared" si="18"/>
        <v>0.79026058029891766</v>
      </c>
    </row>
    <row r="1204" spans="1:3" x14ac:dyDescent="0.2">
      <c r="A1204" t="s">
        <v>12</v>
      </c>
      <c r="B1204">
        <v>5.6288182500000001</v>
      </c>
      <c r="C1204">
        <f t="shared" si="18"/>
        <v>0.75041722586815851</v>
      </c>
    </row>
    <row r="1205" spans="1:3" x14ac:dyDescent="0.2">
      <c r="A1205" t="s">
        <v>12</v>
      </c>
      <c r="B1205">
        <v>6.6730410000000004</v>
      </c>
      <c r="C1205">
        <f t="shared" si="18"/>
        <v>0.82432379321868021</v>
      </c>
    </row>
    <row r="1206" spans="1:3" x14ac:dyDescent="0.2">
      <c r="A1206" t="s">
        <v>12</v>
      </c>
      <c r="B1206">
        <v>8.3205000000000009</v>
      </c>
      <c r="C1206">
        <f t="shared" si="18"/>
        <v>0.92014942493451679</v>
      </c>
    </row>
    <row r="1207" spans="1:3" x14ac:dyDescent="0.2">
      <c r="A1207" t="s">
        <v>12</v>
      </c>
      <c r="B1207">
        <v>5.3792032499999998</v>
      </c>
      <c r="C1207">
        <f t="shared" si="18"/>
        <v>0.73071795415092955</v>
      </c>
    </row>
    <row r="1208" spans="1:3" x14ac:dyDescent="0.2">
      <c r="A1208" t="s">
        <v>12</v>
      </c>
      <c r="B1208">
        <v>8.2872180000000011</v>
      </c>
      <c r="C1208">
        <f t="shared" si="18"/>
        <v>0.91840876335821553</v>
      </c>
    </row>
    <row r="1209" spans="1:3" x14ac:dyDescent="0.2">
      <c r="A1209" t="s">
        <v>12</v>
      </c>
      <c r="B1209">
        <v>5.175351</v>
      </c>
      <c r="C1209">
        <f t="shared" si="18"/>
        <v>0.71393980962533543</v>
      </c>
    </row>
    <row r="1210" spans="1:3" x14ac:dyDescent="0.2">
      <c r="A1210" t="s">
        <v>12</v>
      </c>
      <c r="B1210">
        <v>6.3943042500000002</v>
      </c>
      <c r="C1210">
        <f t="shared" si="18"/>
        <v>0.80579329677028066</v>
      </c>
    </row>
    <row r="1211" spans="1:3" x14ac:dyDescent="0.2">
      <c r="A1211" t="s">
        <v>12</v>
      </c>
      <c r="B1211">
        <v>7.5217320000000001</v>
      </c>
      <c r="C1211">
        <f t="shared" si="18"/>
        <v>0.87631785540988005</v>
      </c>
    </row>
    <row r="1212" spans="1:3" x14ac:dyDescent="0.2">
      <c r="A1212" t="s">
        <v>12</v>
      </c>
      <c r="B1212">
        <v>7.2554759999999998</v>
      </c>
      <c r="C1212">
        <f t="shared" si="18"/>
        <v>0.86066590986708391</v>
      </c>
    </row>
    <row r="1213" spans="1:3" x14ac:dyDescent="0.2">
      <c r="A1213" t="s">
        <v>12</v>
      </c>
      <c r="B1213">
        <v>8.3205000000000009</v>
      </c>
      <c r="C1213">
        <f t="shared" si="18"/>
        <v>0.92014942493451679</v>
      </c>
    </row>
    <row r="1214" spans="1:3" x14ac:dyDescent="0.2">
      <c r="A1214" t="s">
        <v>12</v>
      </c>
      <c r="B1214">
        <v>6.1738110000000006</v>
      </c>
      <c r="C1214">
        <f t="shared" si="18"/>
        <v>0.79055333021354379</v>
      </c>
    </row>
    <row r="1215" spans="1:3" x14ac:dyDescent="0.2">
      <c r="A1215" t="s">
        <v>12</v>
      </c>
      <c r="B1215">
        <v>7.9793595000000002</v>
      </c>
      <c r="C1215">
        <f t="shared" si="18"/>
        <v>0.9019680321051804</v>
      </c>
    </row>
    <row r="1216" spans="1:3" x14ac:dyDescent="0.2">
      <c r="A1216" t="s">
        <v>12</v>
      </c>
      <c r="B1216">
        <v>4.9631782499999995</v>
      </c>
      <c r="C1216">
        <f t="shared" si="18"/>
        <v>0.69575987294087738</v>
      </c>
    </row>
    <row r="1217" spans="1:3" x14ac:dyDescent="0.2">
      <c r="A1217" t="s">
        <v>12</v>
      </c>
      <c r="B1217">
        <v>6.6397590000000006</v>
      </c>
      <c r="C1217">
        <f t="shared" si="18"/>
        <v>0.82215231628524621</v>
      </c>
    </row>
    <row r="1218" spans="1:3" x14ac:dyDescent="0.2">
      <c r="A1218" t="s">
        <v>12</v>
      </c>
      <c r="B1218">
        <v>6.0989265000000001</v>
      </c>
      <c r="C1218">
        <f t="shared" si="18"/>
        <v>0.78525339957564466</v>
      </c>
    </row>
    <row r="1219" spans="1:3" x14ac:dyDescent="0.2">
      <c r="A1219" t="s">
        <v>12</v>
      </c>
      <c r="B1219">
        <v>7.8836737500000007</v>
      </c>
      <c r="C1219">
        <f t="shared" ref="C1219:C1273" si="19">LOG(B1219)</f>
        <v>0.89672864357462667</v>
      </c>
    </row>
    <row r="1220" spans="1:3" x14ac:dyDescent="0.2">
      <c r="A1220" t="s">
        <v>12</v>
      </c>
      <c r="B1220">
        <v>7.3761232500000009</v>
      </c>
      <c r="C1220">
        <f t="shared" si="19"/>
        <v>0.86782816487145342</v>
      </c>
    </row>
    <row r="1221" spans="1:3" x14ac:dyDescent="0.2">
      <c r="A1221" t="s">
        <v>12</v>
      </c>
      <c r="B1221">
        <v>6.0490035000000004</v>
      </c>
      <c r="C1221">
        <f t="shared" si="19"/>
        <v>0.7816838357935546</v>
      </c>
    </row>
    <row r="1222" spans="1:3" x14ac:dyDescent="0.2">
      <c r="A1222" t="s">
        <v>12</v>
      </c>
      <c r="B1222">
        <v>6.2736570000000009</v>
      </c>
      <c r="C1222">
        <f t="shared" si="19"/>
        <v>0.79752077080429085</v>
      </c>
    </row>
    <row r="1223" spans="1:3" x14ac:dyDescent="0.2">
      <c r="A1223" t="s">
        <v>12</v>
      </c>
      <c r="B1223">
        <v>5.0588640000000007</v>
      </c>
      <c r="C1223">
        <f t="shared" si="19"/>
        <v>0.7040530042072517</v>
      </c>
    </row>
    <row r="1224" spans="1:3" x14ac:dyDescent="0.2">
      <c r="A1224" t="s">
        <v>12</v>
      </c>
      <c r="B1224">
        <v>7.8711930000000008</v>
      </c>
      <c r="C1224">
        <f t="shared" si="19"/>
        <v>0.89604056133630949</v>
      </c>
    </row>
    <row r="1225" spans="1:3" x14ac:dyDescent="0.2">
      <c r="A1225" t="s">
        <v>12</v>
      </c>
      <c r="B1225">
        <v>6.5149515000000005</v>
      </c>
      <c r="C1225">
        <f t="shared" si="19"/>
        <v>0.81391118699246012</v>
      </c>
    </row>
    <row r="1226" spans="1:3" x14ac:dyDescent="0.2">
      <c r="A1226" t="s">
        <v>12</v>
      </c>
      <c r="B1226">
        <v>5.9449972500000001</v>
      </c>
      <c r="C1226">
        <f t="shared" si="19"/>
        <v>0.77415165806150577</v>
      </c>
    </row>
    <row r="1227" spans="1:3" x14ac:dyDescent="0.2">
      <c r="A1227" t="s">
        <v>12</v>
      </c>
      <c r="B1227">
        <v>5.2211137500000007</v>
      </c>
      <c r="C1227">
        <f t="shared" si="19"/>
        <v>0.71776315508759259</v>
      </c>
    </row>
    <row r="1228" spans="1:3" x14ac:dyDescent="0.2">
      <c r="A1228" t="s">
        <v>12</v>
      </c>
      <c r="B1228">
        <v>4.9714987500000003</v>
      </c>
      <c r="C1228">
        <f t="shared" si="19"/>
        <v>0.69648733455469203</v>
      </c>
    </row>
    <row r="1229" spans="1:3" x14ac:dyDescent="0.2">
      <c r="A1229" t="s">
        <v>12</v>
      </c>
      <c r="B1229">
        <v>5.154549750000001</v>
      </c>
      <c r="C1229">
        <f t="shared" si="19"/>
        <v>0.71219073564659907</v>
      </c>
    </row>
    <row r="1230" spans="1:3" x14ac:dyDescent="0.2">
      <c r="A1230" t="s">
        <v>12</v>
      </c>
      <c r="B1230">
        <v>8.0625645000000006</v>
      </c>
      <c r="C1230">
        <f t="shared" si="19"/>
        <v>0.90647320198528214</v>
      </c>
    </row>
    <row r="1231" spans="1:3" x14ac:dyDescent="0.2">
      <c r="A1231" t="s">
        <v>12</v>
      </c>
      <c r="B1231">
        <v>6.9143355</v>
      </c>
      <c r="C1231">
        <f t="shared" si="19"/>
        <v>0.8397504487186277</v>
      </c>
    </row>
    <row r="1232" spans="1:3" x14ac:dyDescent="0.2">
      <c r="A1232" t="s">
        <v>12</v>
      </c>
      <c r="B1232">
        <v>5.7993885000000001</v>
      </c>
      <c r="C1232">
        <f t="shared" si="19"/>
        <v>0.76338220303252613</v>
      </c>
    </row>
    <row r="1233" spans="1:3" x14ac:dyDescent="0.2">
      <c r="A1233" t="s">
        <v>12</v>
      </c>
      <c r="B1233">
        <v>4.3433010000000003</v>
      </c>
      <c r="C1233">
        <f t="shared" si="19"/>
        <v>0.63781992793677889</v>
      </c>
    </row>
    <row r="1234" spans="1:3" x14ac:dyDescent="0.2">
      <c r="A1234" t="s">
        <v>12</v>
      </c>
      <c r="B1234">
        <v>3.8690324999999999</v>
      </c>
      <c r="C1234">
        <f t="shared" si="19"/>
        <v>0.58760237782447067</v>
      </c>
    </row>
    <row r="1235" spans="1:3" x14ac:dyDescent="0.2">
      <c r="A1235" t="s">
        <v>12</v>
      </c>
      <c r="B1235">
        <v>5.1711907500000001</v>
      </c>
      <c r="C1235">
        <f t="shared" si="19"/>
        <v>0.71359055791218029</v>
      </c>
    </row>
    <row r="1236" spans="1:3" x14ac:dyDescent="0.2">
      <c r="A1236" t="s">
        <v>12</v>
      </c>
      <c r="B1236">
        <v>9.2149537500000012</v>
      </c>
      <c r="C1236">
        <f t="shared" si="19"/>
        <v>0.96449315982962391</v>
      </c>
    </row>
    <row r="1237" spans="1:3" x14ac:dyDescent="0.2">
      <c r="A1237" t="s">
        <v>12</v>
      </c>
      <c r="B1237">
        <v>8.3454615000000008</v>
      </c>
      <c r="C1237">
        <f t="shared" si="19"/>
        <v>0.92145035795493491</v>
      </c>
    </row>
    <row r="1238" spans="1:3" x14ac:dyDescent="0.2">
      <c r="A1238" t="s">
        <v>12</v>
      </c>
      <c r="B1238">
        <v>5.3251200000000001</v>
      </c>
      <c r="C1238">
        <f t="shared" si="19"/>
        <v>0.72632939891840387</v>
      </c>
    </row>
    <row r="1239" spans="1:3" x14ac:dyDescent="0.2">
      <c r="A1239" t="s">
        <v>12</v>
      </c>
      <c r="B1239">
        <v>5.9283562500000011</v>
      </c>
      <c r="C1239">
        <f t="shared" si="19"/>
        <v>0.7729342936150646</v>
      </c>
    </row>
    <row r="1240" spans="1:3" x14ac:dyDescent="0.2">
      <c r="A1240" t="s">
        <v>12</v>
      </c>
      <c r="B1240">
        <v>7.0100212500000003</v>
      </c>
      <c r="C1240">
        <f t="shared" si="19"/>
        <v>0.84571933447789294</v>
      </c>
    </row>
    <row r="1241" spans="1:3" x14ac:dyDescent="0.2">
      <c r="A1241" t="s">
        <v>12</v>
      </c>
      <c r="B1241">
        <v>6.6938422500000003</v>
      </c>
      <c r="C1241">
        <f t="shared" si="19"/>
        <v>0.82567547336956515</v>
      </c>
    </row>
    <row r="1242" spans="1:3" x14ac:dyDescent="0.2">
      <c r="A1242" t="s">
        <v>12</v>
      </c>
      <c r="B1242">
        <v>6.2154135000000004</v>
      </c>
      <c r="C1242">
        <f t="shared" si="19"/>
        <v>0.79347002674991551</v>
      </c>
    </row>
    <row r="1243" spans="1:3" x14ac:dyDescent="0.2">
      <c r="A1243" t="s">
        <v>12</v>
      </c>
      <c r="B1243">
        <v>5.8285102500000008</v>
      </c>
      <c r="C1243">
        <f t="shared" si="19"/>
        <v>0.76555756455631019</v>
      </c>
    </row>
    <row r="1244" spans="1:3" x14ac:dyDescent="0.2">
      <c r="A1244" t="s">
        <v>12</v>
      </c>
      <c r="B1244">
        <v>6.6480794999999997</v>
      </c>
      <c r="C1244">
        <f t="shared" si="19"/>
        <v>0.82269620424850809</v>
      </c>
    </row>
    <row r="1245" spans="1:3" x14ac:dyDescent="0.2">
      <c r="A1245" t="s">
        <v>12</v>
      </c>
      <c r="B1245">
        <v>5.7577860000000003</v>
      </c>
      <c r="C1245">
        <f t="shared" si="19"/>
        <v>0.76025551939127456</v>
      </c>
    </row>
    <row r="1246" spans="1:3" x14ac:dyDescent="0.2">
      <c r="A1246" t="s">
        <v>12</v>
      </c>
      <c r="B1246">
        <v>5.33760075</v>
      </c>
      <c r="C1246">
        <f t="shared" si="19"/>
        <v>0.72734608564546399</v>
      </c>
    </row>
    <row r="1247" spans="1:3" x14ac:dyDescent="0.2">
      <c r="A1247" t="s">
        <v>12</v>
      </c>
      <c r="B1247">
        <v>6.44422725</v>
      </c>
      <c r="C1247">
        <f t="shared" si="19"/>
        <v>0.80917084702974151</v>
      </c>
    </row>
    <row r="1248" spans="1:3" x14ac:dyDescent="0.2">
      <c r="A1248" t="s">
        <v>12</v>
      </c>
      <c r="B1248">
        <v>5.3833635000000006</v>
      </c>
      <c r="C1248">
        <f t="shared" si="19"/>
        <v>0.73105370560321714</v>
      </c>
    </row>
    <row r="1249" spans="1:3" x14ac:dyDescent="0.2">
      <c r="A1249" t="s">
        <v>12</v>
      </c>
      <c r="B1249">
        <v>6.2320545000000012</v>
      </c>
      <c r="C1249">
        <f t="shared" si="19"/>
        <v>0.79463124263398333</v>
      </c>
    </row>
    <row r="1250" spans="1:3" x14ac:dyDescent="0.2">
      <c r="A1250" t="s">
        <v>12</v>
      </c>
      <c r="B1250">
        <v>8.6574802500000008</v>
      </c>
      <c r="C1250">
        <f t="shared" si="19"/>
        <v>0.93739150948216254</v>
      </c>
    </row>
    <row r="1251" spans="1:3" x14ac:dyDescent="0.2">
      <c r="A1251" t="s">
        <v>12</v>
      </c>
      <c r="B1251">
        <v>9.0319027500000004</v>
      </c>
      <c r="C1251">
        <f t="shared" si="19"/>
        <v>0.95577925272495556</v>
      </c>
    </row>
    <row r="1252" spans="1:3" x14ac:dyDescent="0.2">
      <c r="A1252" t="s">
        <v>12</v>
      </c>
      <c r="B1252">
        <v>7.2388350000000008</v>
      </c>
      <c r="C1252">
        <f t="shared" si="19"/>
        <v>0.85966867755313525</v>
      </c>
    </row>
    <row r="1253" spans="1:3" x14ac:dyDescent="0.2">
      <c r="A1253" t="s">
        <v>12</v>
      </c>
      <c r="B1253">
        <v>4.38906375</v>
      </c>
      <c r="C1253">
        <f t="shared" si="19"/>
        <v>0.64237188890424701</v>
      </c>
    </row>
    <row r="1254" spans="1:3" x14ac:dyDescent="0.2">
      <c r="A1254" t="s">
        <v>12</v>
      </c>
      <c r="B1254">
        <v>5.6787412500000007</v>
      </c>
      <c r="C1254">
        <f t="shared" si="19"/>
        <v>0.75425208064731042</v>
      </c>
    </row>
    <row r="1255" spans="1:3" x14ac:dyDescent="0.2">
      <c r="A1255" t="s">
        <v>12</v>
      </c>
      <c r="B1255">
        <v>4.8966142499999998</v>
      </c>
      <c r="C1255">
        <f t="shared" si="19"/>
        <v>0.68989589211397018</v>
      </c>
    </row>
    <row r="1256" spans="1:3" x14ac:dyDescent="0.2">
      <c r="A1256" t="s">
        <v>12</v>
      </c>
      <c r="B1256">
        <v>6.8228100000000005</v>
      </c>
      <c r="C1256">
        <f t="shared" si="19"/>
        <v>0.8339632773182335</v>
      </c>
    </row>
    <row r="1257" spans="1:3" x14ac:dyDescent="0.2">
      <c r="A1257" t="s">
        <v>12</v>
      </c>
      <c r="B1257">
        <v>8.0667247500000006</v>
      </c>
      <c r="C1257">
        <f t="shared" si="19"/>
        <v>0.90669723834924099</v>
      </c>
    </row>
    <row r="1258" spans="1:3" x14ac:dyDescent="0.2">
      <c r="A1258" t="s">
        <v>12</v>
      </c>
      <c r="B1258">
        <v>8.3121795000000009</v>
      </c>
      <c r="C1258">
        <f t="shared" si="19"/>
        <v>0.91971491316049914</v>
      </c>
    </row>
    <row r="1259" spans="1:3" x14ac:dyDescent="0.2">
      <c r="A1259" t="s">
        <v>12</v>
      </c>
      <c r="B1259">
        <v>6.8436112500000004</v>
      </c>
      <c r="C1259">
        <f t="shared" si="19"/>
        <v>0.83528533155652862</v>
      </c>
    </row>
    <row r="1260" spans="1:3" x14ac:dyDescent="0.2">
      <c r="A1260" t="s">
        <v>12</v>
      </c>
      <c r="B1260">
        <v>7.829590500000001</v>
      </c>
      <c r="C1260">
        <f t="shared" si="19"/>
        <v>0.89373904836177365</v>
      </c>
    </row>
    <row r="1261" spans="1:3" x14ac:dyDescent="0.2">
      <c r="A1261" t="s">
        <v>12</v>
      </c>
      <c r="B1261">
        <v>8.3621025000000007</v>
      </c>
      <c r="C1261">
        <f t="shared" si="19"/>
        <v>0.92231548669102448</v>
      </c>
    </row>
    <row r="1262" spans="1:3" x14ac:dyDescent="0.2">
      <c r="A1262" t="s">
        <v>12</v>
      </c>
      <c r="B1262">
        <v>5.9033947500000004</v>
      </c>
      <c r="C1262">
        <f t="shared" si="19"/>
        <v>0.77110182472800959</v>
      </c>
    </row>
    <row r="1263" spans="1:3" x14ac:dyDescent="0.2">
      <c r="A1263" t="s">
        <v>12</v>
      </c>
      <c r="B1263">
        <v>7.0100212500000003</v>
      </c>
      <c r="C1263">
        <f t="shared" si="19"/>
        <v>0.84571933447789294</v>
      </c>
    </row>
    <row r="1264" spans="1:3" x14ac:dyDescent="0.2">
      <c r="A1264" t="s">
        <v>12</v>
      </c>
      <c r="B1264">
        <v>6.8976945000000001</v>
      </c>
      <c r="C1264">
        <f t="shared" si="19"/>
        <v>0.83870395548479026</v>
      </c>
    </row>
    <row r="1265" spans="1:3" x14ac:dyDescent="0.2">
      <c r="A1265" t="s">
        <v>12</v>
      </c>
      <c r="B1265">
        <v>6.9892200000000004</v>
      </c>
      <c r="C1265">
        <f t="shared" si="19"/>
        <v>0.84442871099639838</v>
      </c>
    </row>
    <row r="1266" spans="1:3" x14ac:dyDescent="0.2">
      <c r="A1266" t="s">
        <v>12</v>
      </c>
      <c r="B1266">
        <v>8.5077112499999998</v>
      </c>
      <c r="C1266">
        <f t="shared" si="19"/>
        <v>0.92981274161389615</v>
      </c>
    </row>
    <row r="1267" spans="1:3" x14ac:dyDescent="0.2">
      <c r="A1267" t="s">
        <v>12</v>
      </c>
      <c r="B1267">
        <v>7.4551680000000005</v>
      </c>
      <c r="C1267">
        <f t="shared" si="19"/>
        <v>0.87245743459664193</v>
      </c>
    </row>
    <row r="1268" spans="1:3" x14ac:dyDescent="0.2">
      <c r="A1268" t="s">
        <v>12</v>
      </c>
      <c r="B1268">
        <v>6.0698047500000003</v>
      </c>
      <c r="C1268">
        <f t="shared" si="19"/>
        <v>0.78317472116398712</v>
      </c>
    </row>
    <row r="1269" spans="1:3" x14ac:dyDescent="0.2">
      <c r="A1269" t="s">
        <v>12</v>
      </c>
      <c r="B1269">
        <v>6.4275862500000001</v>
      </c>
      <c r="C1269">
        <f t="shared" si="19"/>
        <v>0.80804791303138901</v>
      </c>
    </row>
    <row r="1270" spans="1:3" x14ac:dyDescent="0.2">
      <c r="A1270" t="s">
        <v>12</v>
      </c>
      <c r="B1270">
        <v>6.4151055000000001</v>
      </c>
      <c r="C1270">
        <f t="shared" si="19"/>
        <v>0.80720380298547367</v>
      </c>
    </row>
    <row r="1271" spans="1:3" x14ac:dyDescent="0.2">
      <c r="A1271" t="s">
        <v>12</v>
      </c>
      <c r="B1271">
        <v>6.8020087499999997</v>
      </c>
      <c r="C1271">
        <f t="shared" si="19"/>
        <v>0.83263718626684036</v>
      </c>
    </row>
    <row r="1272" spans="1:3" x14ac:dyDescent="0.2">
      <c r="A1272" t="s">
        <v>12</v>
      </c>
      <c r="B1272">
        <v>10.36318275</v>
      </c>
      <c r="C1272">
        <f t="shared" si="19"/>
        <v>1.015493156807042</v>
      </c>
    </row>
    <row r="1273" spans="1:3" x14ac:dyDescent="0.2">
      <c r="A1273" t="s">
        <v>12</v>
      </c>
      <c r="B1273">
        <v>8.9861400000000007</v>
      </c>
      <c r="C1273">
        <f t="shared" si="19"/>
        <v>0.95357318042146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9104A-7755-6146-B4F3-29A1E73F4DF9}">
  <dimension ref="A1:C74"/>
  <sheetViews>
    <sheetView topLeftCell="A55" workbookViewId="0">
      <selection sqref="A1:C1048576"/>
    </sheetView>
  </sheetViews>
  <sheetFormatPr baseColWidth="10" defaultRowHeight="16" x14ac:dyDescent="0.2"/>
  <sheetData>
    <row r="1" spans="1:3" x14ac:dyDescent="0.2">
      <c r="A1" t="s">
        <v>0</v>
      </c>
      <c r="B1" t="s">
        <v>13</v>
      </c>
      <c r="C1" t="s">
        <v>14</v>
      </c>
    </row>
    <row r="2" spans="1:3" x14ac:dyDescent="0.2">
      <c r="A2" t="s">
        <v>3</v>
      </c>
      <c r="B2">
        <v>10.6425</v>
      </c>
      <c r="C2">
        <f t="shared" ref="C2:C11" si="0">B2/933.8350667*100</f>
        <v>1.1396552110222871</v>
      </c>
    </row>
    <row r="3" spans="1:3" x14ac:dyDescent="0.2">
      <c r="A3" t="s">
        <v>3</v>
      </c>
      <c r="B3">
        <v>10.505999999999998</v>
      </c>
      <c r="C3">
        <f t="shared" si="0"/>
        <v>1.1250380687808454</v>
      </c>
    </row>
    <row r="4" spans="1:3" x14ac:dyDescent="0.2">
      <c r="A4" t="s">
        <v>3</v>
      </c>
      <c r="B4">
        <v>9.3839999999999986</v>
      </c>
      <c r="C4">
        <f t="shared" si="0"/>
        <v>1.0048883721149298</v>
      </c>
    </row>
    <row r="5" spans="1:3" x14ac:dyDescent="0.2">
      <c r="A5" t="s">
        <v>3</v>
      </c>
      <c r="B5">
        <v>11.219999999999999</v>
      </c>
      <c r="C5">
        <f t="shared" si="0"/>
        <v>1.2014969666591553</v>
      </c>
    </row>
    <row r="6" spans="1:3" x14ac:dyDescent="0.2">
      <c r="A6" t="s">
        <v>3</v>
      </c>
      <c r="B6">
        <v>10.302</v>
      </c>
      <c r="C6">
        <f t="shared" si="0"/>
        <v>1.1031926693870426</v>
      </c>
    </row>
    <row r="7" spans="1:3" x14ac:dyDescent="0.2">
      <c r="A7" t="s">
        <v>3</v>
      </c>
      <c r="B7">
        <v>10.811999999999999</v>
      </c>
      <c r="C7">
        <f t="shared" si="0"/>
        <v>1.1578061678715497</v>
      </c>
    </row>
    <row r="8" spans="1:3" x14ac:dyDescent="0.2">
      <c r="A8" t="s">
        <v>3</v>
      </c>
      <c r="B8">
        <v>9.69</v>
      </c>
      <c r="C8">
        <f t="shared" si="0"/>
        <v>1.037656471205634</v>
      </c>
    </row>
    <row r="9" spans="1:3" x14ac:dyDescent="0.2">
      <c r="A9" t="s">
        <v>3</v>
      </c>
      <c r="B9">
        <v>9.8940000000000001</v>
      </c>
      <c r="C9">
        <f t="shared" si="0"/>
        <v>1.059501870599437</v>
      </c>
    </row>
    <row r="10" spans="1:3" x14ac:dyDescent="0.2">
      <c r="A10" t="s">
        <v>3</v>
      </c>
      <c r="B10">
        <v>12.036</v>
      </c>
      <c r="C10">
        <f t="shared" si="0"/>
        <v>1.2888785642343665</v>
      </c>
    </row>
    <row r="11" spans="1:3" x14ac:dyDescent="0.2">
      <c r="A11" t="s">
        <v>3</v>
      </c>
      <c r="B11">
        <v>9.18</v>
      </c>
      <c r="C11">
        <f t="shared" si="0"/>
        <v>0.98304297272112706</v>
      </c>
    </row>
    <row r="12" spans="1:3" x14ac:dyDescent="0.2">
      <c r="A12" t="s">
        <v>4</v>
      </c>
      <c r="B12">
        <v>11.416500000000001</v>
      </c>
      <c r="C12">
        <f t="shared" ref="C12:C24" si="1">B12/891.72*100</f>
        <v>1.2802785627775535</v>
      </c>
    </row>
    <row r="13" spans="1:3" x14ac:dyDescent="0.2">
      <c r="A13" t="s">
        <v>4</v>
      </c>
      <c r="B13">
        <v>12.1905</v>
      </c>
      <c r="C13">
        <f t="shared" si="1"/>
        <v>1.3670771094065401</v>
      </c>
    </row>
    <row r="14" spans="1:3" x14ac:dyDescent="0.2">
      <c r="A14" t="s">
        <v>4</v>
      </c>
      <c r="B14">
        <v>11.739000000000001</v>
      </c>
      <c r="C14">
        <f t="shared" si="1"/>
        <v>1.3164446238729648</v>
      </c>
    </row>
    <row r="15" spans="1:3" x14ac:dyDescent="0.2">
      <c r="A15" t="s">
        <v>4</v>
      </c>
      <c r="B15">
        <v>11.831999999999999</v>
      </c>
      <c r="C15">
        <f t="shared" si="1"/>
        <v>1.3268739066074551</v>
      </c>
    </row>
    <row r="16" spans="1:3" x14ac:dyDescent="0.2">
      <c r="A16" t="s">
        <v>4</v>
      </c>
      <c r="B16">
        <v>11.117999999999999</v>
      </c>
      <c r="C16">
        <f t="shared" si="1"/>
        <v>1.2468039294845914</v>
      </c>
    </row>
    <row r="17" spans="1:3" x14ac:dyDescent="0.2">
      <c r="A17" t="s">
        <v>4</v>
      </c>
      <c r="B17">
        <v>14.177999999999999</v>
      </c>
      <c r="C17">
        <f t="shared" si="1"/>
        <v>1.5899609742968643</v>
      </c>
    </row>
    <row r="18" spans="1:3" x14ac:dyDescent="0.2">
      <c r="A18" t="s">
        <v>4</v>
      </c>
      <c r="B18">
        <v>12.75</v>
      </c>
      <c r="C18">
        <f t="shared" si="1"/>
        <v>1.429821020051137</v>
      </c>
    </row>
    <row r="19" spans="1:3" x14ac:dyDescent="0.2">
      <c r="A19" t="s">
        <v>4</v>
      </c>
      <c r="B19">
        <v>14.075999999999999</v>
      </c>
      <c r="C19">
        <f t="shared" si="1"/>
        <v>1.5785224061364553</v>
      </c>
    </row>
    <row r="20" spans="1:3" x14ac:dyDescent="0.2">
      <c r="A20" t="s">
        <v>4</v>
      </c>
      <c r="B20">
        <v>11.219999999999999</v>
      </c>
      <c r="C20">
        <f t="shared" si="1"/>
        <v>1.2582424976450004</v>
      </c>
    </row>
    <row r="21" spans="1:3" x14ac:dyDescent="0.2">
      <c r="A21" t="s">
        <v>4</v>
      </c>
      <c r="B21">
        <v>11.117999999999999</v>
      </c>
      <c r="C21">
        <f t="shared" si="1"/>
        <v>1.2468039294845914</v>
      </c>
    </row>
    <row r="22" spans="1:3" x14ac:dyDescent="0.2">
      <c r="A22" t="s">
        <v>4</v>
      </c>
      <c r="B22">
        <v>11.219999999999999</v>
      </c>
      <c r="C22">
        <f t="shared" si="1"/>
        <v>1.2582424976450004</v>
      </c>
    </row>
    <row r="23" spans="1:3" x14ac:dyDescent="0.2">
      <c r="A23" t="s">
        <v>4</v>
      </c>
      <c r="B23">
        <v>11.628</v>
      </c>
      <c r="C23">
        <f t="shared" si="1"/>
        <v>1.3039967702866371</v>
      </c>
    </row>
    <row r="24" spans="1:3" x14ac:dyDescent="0.2">
      <c r="A24" t="s">
        <v>4</v>
      </c>
      <c r="B24">
        <v>12.036</v>
      </c>
      <c r="C24">
        <f t="shared" si="1"/>
        <v>1.3497510429282733</v>
      </c>
    </row>
    <row r="25" spans="1:3" x14ac:dyDescent="0.2">
      <c r="A25" t="s">
        <v>5</v>
      </c>
      <c r="B25">
        <v>5.4824999999999999</v>
      </c>
      <c r="C25">
        <f t="shared" ref="C25:C33" si="2">B25/627.56*100</f>
        <v>0.87362164573905299</v>
      </c>
    </row>
    <row r="26" spans="1:3" x14ac:dyDescent="0.2">
      <c r="A26" t="s">
        <v>5</v>
      </c>
      <c r="B26">
        <v>4.6440000000000001</v>
      </c>
      <c r="C26">
        <f t="shared" si="2"/>
        <v>0.74000892344955072</v>
      </c>
    </row>
    <row r="27" spans="1:3" x14ac:dyDescent="0.2">
      <c r="A27" t="s">
        <v>5</v>
      </c>
      <c r="B27">
        <v>3.6120000000000001</v>
      </c>
      <c r="C27">
        <f t="shared" si="2"/>
        <v>0.57556249601631726</v>
      </c>
    </row>
    <row r="28" spans="1:3" x14ac:dyDescent="0.2">
      <c r="A28" t="s">
        <v>5</v>
      </c>
      <c r="B28">
        <v>6.0630000000000006</v>
      </c>
      <c r="C28">
        <f t="shared" si="2"/>
        <v>0.96612276117024676</v>
      </c>
    </row>
    <row r="29" spans="1:3" x14ac:dyDescent="0.2">
      <c r="A29" t="s">
        <v>5</v>
      </c>
      <c r="B29">
        <v>5.4824999999999999</v>
      </c>
      <c r="C29">
        <f t="shared" si="2"/>
        <v>0.87362164573905299</v>
      </c>
    </row>
    <row r="30" spans="1:3" x14ac:dyDescent="0.2">
      <c r="A30" t="s">
        <v>5</v>
      </c>
      <c r="B30">
        <v>5.8049999999999997</v>
      </c>
      <c r="C30">
        <f t="shared" si="2"/>
        <v>0.92501115431193826</v>
      </c>
    </row>
    <row r="31" spans="1:3" x14ac:dyDescent="0.2">
      <c r="A31" t="s">
        <v>5</v>
      </c>
      <c r="B31">
        <v>4.9664999999999999</v>
      </c>
      <c r="C31">
        <f t="shared" si="2"/>
        <v>0.7913984320224362</v>
      </c>
    </row>
    <row r="32" spans="1:3" x14ac:dyDescent="0.2">
      <c r="A32" t="s">
        <v>5</v>
      </c>
      <c r="B32">
        <v>5.4824999999999999</v>
      </c>
      <c r="C32">
        <f t="shared" si="2"/>
        <v>0.87362164573905299</v>
      </c>
    </row>
    <row r="33" spans="1:3" x14ac:dyDescent="0.2">
      <c r="A33" t="s">
        <v>5</v>
      </c>
      <c r="B33">
        <v>6.5279999999999996</v>
      </c>
      <c r="C33">
        <f t="shared" si="2"/>
        <v>1.0402192619032442</v>
      </c>
    </row>
    <row r="34" spans="1:3" x14ac:dyDescent="0.2">
      <c r="A34" t="s">
        <v>10</v>
      </c>
      <c r="B34">
        <v>4.4504999999999999</v>
      </c>
      <c r="C34">
        <f t="shared" ref="C34:C40" si="3">B34/637.56*100</f>
        <v>0.69805194805194815</v>
      </c>
    </row>
    <row r="35" spans="1:3" x14ac:dyDescent="0.2">
      <c r="A35" t="s">
        <v>10</v>
      </c>
      <c r="B35">
        <v>4.2569999999999997</v>
      </c>
      <c r="C35">
        <f t="shared" si="3"/>
        <v>0.66770186335403725</v>
      </c>
    </row>
    <row r="36" spans="1:3" x14ac:dyDescent="0.2">
      <c r="A36" t="s">
        <v>10</v>
      </c>
      <c r="B36">
        <v>3.6120000000000001</v>
      </c>
      <c r="C36">
        <f t="shared" si="3"/>
        <v>0.56653491436100134</v>
      </c>
    </row>
    <row r="37" spans="1:3" x14ac:dyDescent="0.2">
      <c r="A37" t="s">
        <v>10</v>
      </c>
      <c r="B37">
        <v>4.1280000000000001</v>
      </c>
      <c r="C37">
        <f t="shared" si="3"/>
        <v>0.64746847355543014</v>
      </c>
    </row>
    <row r="38" spans="1:3" x14ac:dyDescent="0.2">
      <c r="A38" t="s">
        <v>10</v>
      </c>
      <c r="B38">
        <v>4.2569999999999997</v>
      </c>
      <c r="C38">
        <f t="shared" si="3"/>
        <v>0.66770186335403725</v>
      </c>
    </row>
    <row r="39" spans="1:3" x14ac:dyDescent="0.2">
      <c r="A39" t="s">
        <v>10</v>
      </c>
      <c r="B39">
        <v>4.7729999999999997</v>
      </c>
      <c r="C39">
        <f t="shared" si="3"/>
        <v>0.74863542254846605</v>
      </c>
    </row>
    <row r="40" spans="1:3" x14ac:dyDescent="0.2">
      <c r="A40" t="s">
        <v>10</v>
      </c>
      <c r="B40">
        <v>4.3860000000000001</v>
      </c>
      <c r="C40">
        <f t="shared" si="3"/>
        <v>0.68793525315264448</v>
      </c>
    </row>
    <row r="41" spans="1:3" x14ac:dyDescent="0.2">
      <c r="A41" t="s">
        <v>6</v>
      </c>
      <c r="B41">
        <v>4.3860000000000001</v>
      </c>
      <c r="C41">
        <f t="shared" ref="C41:C47" si="4">B41/689.73*100</f>
        <v>0.63590100474098565</v>
      </c>
    </row>
    <row r="42" spans="1:3" x14ac:dyDescent="0.2">
      <c r="A42" t="s">
        <v>6</v>
      </c>
      <c r="B42">
        <v>4.08</v>
      </c>
      <c r="C42">
        <f t="shared" si="4"/>
        <v>0.5915358183637075</v>
      </c>
    </row>
    <row r="43" spans="1:3" x14ac:dyDescent="0.2">
      <c r="A43" t="s">
        <v>6</v>
      </c>
      <c r="B43">
        <v>4.08</v>
      </c>
      <c r="C43">
        <f t="shared" si="4"/>
        <v>0.5915358183637075</v>
      </c>
    </row>
    <row r="44" spans="1:3" x14ac:dyDescent="0.2">
      <c r="A44" t="s">
        <v>6</v>
      </c>
      <c r="B44">
        <v>3.8759999999999999</v>
      </c>
      <c r="C44">
        <f t="shared" si="4"/>
        <v>0.56195902744552217</v>
      </c>
    </row>
    <row r="45" spans="1:3" x14ac:dyDescent="0.2">
      <c r="A45" t="s">
        <v>6</v>
      </c>
      <c r="B45">
        <v>4.3860000000000001</v>
      </c>
      <c r="C45">
        <f t="shared" si="4"/>
        <v>0.63590100474098565</v>
      </c>
    </row>
    <row r="46" spans="1:3" x14ac:dyDescent="0.2">
      <c r="A46" t="s">
        <v>6</v>
      </c>
      <c r="B46">
        <v>5.202</v>
      </c>
      <c r="C46">
        <f t="shared" si="4"/>
        <v>0.75420816841372706</v>
      </c>
    </row>
    <row r="47" spans="1:3" x14ac:dyDescent="0.2">
      <c r="A47" t="s">
        <v>6</v>
      </c>
      <c r="B47">
        <v>4.4879999999999995</v>
      </c>
      <c r="C47">
        <f t="shared" si="4"/>
        <v>0.65068940020007826</v>
      </c>
    </row>
    <row r="48" spans="1:3" x14ac:dyDescent="0.2">
      <c r="A48" t="s">
        <v>11</v>
      </c>
      <c r="B48">
        <v>5.16</v>
      </c>
      <c r="C48">
        <f>B48/608.34*100</f>
        <v>0.84820988263142327</v>
      </c>
    </row>
    <row r="49" spans="1:3" x14ac:dyDescent="0.2">
      <c r="A49" t="s">
        <v>11</v>
      </c>
      <c r="B49">
        <v>5.7404999999999999</v>
      </c>
      <c r="C49">
        <f t="shared" ref="C49:C55" si="5">B49/637.56*100</f>
        <v>0.90038584603802008</v>
      </c>
    </row>
    <row r="50" spans="1:3" x14ac:dyDescent="0.2">
      <c r="A50" t="s">
        <v>11</v>
      </c>
      <c r="B50">
        <v>3.87</v>
      </c>
      <c r="C50">
        <f t="shared" si="5"/>
        <v>0.60700169395821579</v>
      </c>
    </row>
    <row r="51" spans="1:3" x14ac:dyDescent="0.2">
      <c r="A51" t="s">
        <v>11</v>
      </c>
      <c r="B51">
        <v>4.7729999999999997</v>
      </c>
      <c r="C51">
        <f t="shared" si="5"/>
        <v>0.74863542254846605</v>
      </c>
    </row>
    <row r="52" spans="1:3" x14ac:dyDescent="0.2">
      <c r="A52" t="s">
        <v>11</v>
      </c>
      <c r="B52">
        <v>3.8055000000000003</v>
      </c>
      <c r="C52">
        <f t="shared" si="5"/>
        <v>0.59688499905891224</v>
      </c>
    </row>
    <row r="53" spans="1:3" x14ac:dyDescent="0.2">
      <c r="A53" t="s">
        <v>11</v>
      </c>
      <c r="B53">
        <v>3.6764999999999999</v>
      </c>
      <c r="C53">
        <f t="shared" si="5"/>
        <v>0.5766516092603049</v>
      </c>
    </row>
    <row r="54" spans="1:3" x14ac:dyDescent="0.2">
      <c r="A54" t="s">
        <v>11</v>
      </c>
      <c r="B54">
        <v>3.8055000000000003</v>
      </c>
      <c r="C54">
        <f t="shared" si="5"/>
        <v>0.59688499905891224</v>
      </c>
    </row>
    <row r="55" spans="1:3" x14ac:dyDescent="0.2">
      <c r="A55" t="s">
        <v>11</v>
      </c>
      <c r="B55">
        <v>2.9024999999999999</v>
      </c>
      <c r="C55">
        <f t="shared" si="5"/>
        <v>0.45525127046866182</v>
      </c>
    </row>
    <row r="56" spans="1:3" x14ac:dyDescent="0.2">
      <c r="A56" t="s">
        <v>7</v>
      </c>
      <c r="B56">
        <v>2.6444999999999999</v>
      </c>
      <c r="C56">
        <f>B56/614.41*100</f>
        <v>0.43041291645643787</v>
      </c>
    </row>
    <row r="57" spans="1:3" x14ac:dyDescent="0.2">
      <c r="A57" t="s">
        <v>7</v>
      </c>
      <c r="B57">
        <v>4.6440000000000001</v>
      </c>
      <c r="C57">
        <f t="shared" ref="C57:C66" si="6">B57/614.41*100</f>
        <v>0.7558470728015495</v>
      </c>
    </row>
    <row r="58" spans="1:3" x14ac:dyDescent="0.2">
      <c r="A58" t="s">
        <v>7</v>
      </c>
      <c r="B58">
        <v>6.3239999999999998</v>
      </c>
      <c r="C58">
        <f t="shared" si="6"/>
        <v>1.0292801223938413</v>
      </c>
    </row>
    <row r="59" spans="1:3" x14ac:dyDescent="0.2">
      <c r="A59" t="s">
        <v>7</v>
      </c>
      <c r="B59">
        <v>5.508</v>
      </c>
      <c r="C59">
        <f t="shared" si="6"/>
        <v>0.89646978402044242</v>
      </c>
    </row>
    <row r="60" spans="1:3" x14ac:dyDescent="0.2">
      <c r="A60" t="s">
        <v>7</v>
      </c>
      <c r="B60">
        <v>4.9979999999999993</v>
      </c>
      <c r="C60">
        <f t="shared" si="6"/>
        <v>0.8134633225370681</v>
      </c>
    </row>
    <row r="61" spans="1:3" x14ac:dyDescent="0.2">
      <c r="A61" t="s">
        <v>7</v>
      </c>
      <c r="B61">
        <v>4.3860000000000001</v>
      </c>
      <c r="C61">
        <f t="shared" si="6"/>
        <v>0.71385556875701894</v>
      </c>
    </row>
    <row r="62" spans="1:3" x14ac:dyDescent="0.2">
      <c r="A62" t="s">
        <v>7</v>
      </c>
      <c r="B62">
        <v>4.8959999999999999</v>
      </c>
      <c r="C62">
        <f t="shared" si="6"/>
        <v>0.79686203024039326</v>
      </c>
    </row>
    <row r="63" spans="1:3" x14ac:dyDescent="0.2">
      <c r="A63" t="s">
        <v>7</v>
      </c>
      <c r="B63">
        <v>3.7739999999999996</v>
      </c>
      <c r="C63">
        <f t="shared" si="6"/>
        <v>0.61424781497696979</v>
      </c>
    </row>
    <row r="64" spans="1:3" x14ac:dyDescent="0.2">
      <c r="A64" t="s">
        <v>7</v>
      </c>
      <c r="B64">
        <v>4.2839999999999998</v>
      </c>
      <c r="C64">
        <f t="shared" si="6"/>
        <v>0.69725427646034399</v>
      </c>
    </row>
    <row r="65" spans="1:3" x14ac:dyDescent="0.2">
      <c r="A65" t="s">
        <v>7</v>
      </c>
      <c r="B65">
        <v>3.9779999999999998</v>
      </c>
      <c r="C65">
        <f t="shared" si="6"/>
        <v>0.64745039957031947</v>
      </c>
    </row>
    <row r="66" spans="1:3" x14ac:dyDescent="0.2">
      <c r="A66" t="s">
        <v>7</v>
      </c>
      <c r="B66">
        <v>4.3860000000000001</v>
      </c>
      <c r="C66">
        <f t="shared" si="6"/>
        <v>0.71385556875701894</v>
      </c>
    </row>
    <row r="67" spans="1:3" x14ac:dyDescent="0.2">
      <c r="A67" t="s">
        <v>9</v>
      </c>
      <c r="B67" s="1">
        <v>4.3215000000000003</v>
      </c>
      <c r="C67">
        <f>B67/661.46*100</f>
        <v>0.65332748767877125</v>
      </c>
    </row>
    <row r="68" spans="1:3" x14ac:dyDescent="0.2">
      <c r="A68" t="s">
        <v>9</v>
      </c>
      <c r="B68" s="1">
        <v>4.3860000000000001</v>
      </c>
      <c r="C68">
        <f t="shared" ref="C68:C74" si="7">B68/661.46*100</f>
        <v>0.66307864421129015</v>
      </c>
    </row>
    <row r="69" spans="1:3" x14ac:dyDescent="0.2">
      <c r="A69" t="s">
        <v>9</v>
      </c>
      <c r="B69" s="1">
        <v>5.3535000000000004</v>
      </c>
      <c r="C69">
        <f t="shared" si="7"/>
        <v>0.80934599219907488</v>
      </c>
    </row>
    <row r="70" spans="1:3" x14ac:dyDescent="0.2">
      <c r="A70" t="s">
        <v>9</v>
      </c>
      <c r="B70" s="1">
        <v>5.0309999999999997</v>
      </c>
      <c r="C70">
        <f t="shared" si="7"/>
        <v>0.76059020953647982</v>
      </c>
    </row>
    <row r="71" spans="1:3" x14ac:dyDescent="0.2">
      <c r="A71" t="s">
        <v>9</v>
      </c>
      <c r="B71" s="1">
        <v>3.9990000000000001</v>
      </c>
      <c r="C71">
        <f t="shared" si="7"/>
        <v>0.60457170501617641</v>
      </c>
    </row>
    <row r="72" spans="1:3" x14ac:dyDescent="0.2">
      <c r="A72" t="s">
        <v>9</v>
      </c>
      <c r="B72" s="1">
        <v>5.16</v>
      </c>
      <c r="C72">
        <f t="shared" si="7"/>
        <v>0.78009252260151785</v>
      </c>
    </row>
    <row r="73" spans="1:3" x14ac:dyDescent="0.2">
      <c r="A73" t="s">
        <v>9</v>
      </c>
      <c r="B73" s="1">
        <v>4.5149999999999997</v>
      </c>
      <c r="C73">
        <f t="shared" si="7"/>
        <v>0.68258095727632806</v>
      </c>
    </row>
    <row r="74" spans="1:3" x14ac:dyDescent="0.2">
      <c r="A74" t="s">
        <v>9</v>
      </c>
      <c r="B74" s="1">
        <v>6.1920000000000002</v>
      </c>
      <c r="C74">
        <f t="shared" si="7"/>
        <v>0.936111027121821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7566F-72B3-8E4C-9BCB-294CE7C3A185}">
  <dimension ref="A1:C74"/>
  <sheetViews>
    <sheetView topLeftCell="A63" workbookViewId="0">
      <selection sqref="A1:C1048576"/>
    </sheetView>
  </sheetViews>
  <sheetFormatPr baseColWidth="10" defaultRowHeight="16" x14ac:dyDescent="0.2"/>
  <cols>
    <col min="3" max="3" width="17.33203125" customWidth="1"/>
  </cols>
  <sheetData>
    <row r="1" spans="1:3" x14ac:dyDescent="0.2">
      <c r="A1" t="s">
        <v>0</v>
      </c>
      <c r="B1" t="s">
        <v>15</v>
      </c>
      <c r="C1" t="s">
        <v>16</v>
      </c>
    </row>
    <row r="2" spans="1:3" x14ac:dyDescent="0.2">
      <c r="A2" t="s">
        <v>3</v>
      </c>
      <c r="B2" s="1">
        <v>50.2455</v>
      </c>
      <c r="C2">
        <f t="shared" ref="C2:C11" si="0">B2/933.8350667*100</f>
        <v>5.3805539962809794</v>
      </c>
    </row>
    <row r="3" spans="1:3" x14ac:dyDescent="0.2">
      <c r="A3" t="s">
        <v>3</v>
      </c>
      <c r="B3" s="1">
        <v>44.064</v>
      </c>
      <c r="C3">
        <f t="shared" si="0"/>
        <v>4.7186062690614099</v>
      </c>
    </row>
    <row r="4" spans="1:3" x14ac:dyDescent="0.2">
      <c r="A4" t="s">
        <v>3</v>
      </c>
      <c r="B4" s="1">
        <v>44.064</v>
      </c>
      <c r="C4">
        <f t="shared" si="0"/>
        <v>4.7186062690614099</v>
      </c>
    </row>
    <row r="5" spans="1:3" x14ac:dyDescent="0.2">
      <c r="A5" t="s">
        <v>3</v>
      </c>
      <c r="B5" s="1">
        <v>46.002000000000002</v>
      </c>
      <c r="C5">
        <f t="shared" si="0"/>
        <v>4.9261375633025368</v>
      </c>
    </row>
    <row r="6" spans="1:3" x14ac:dyDescent="0.2">
      <c r="A6" t="s">
        <v>3</v>
      </c>
      <c r="B6" s="1">
        <v>44.472000000000001</v>
      </c>
      <c r="C6">
        <f t="shared" si="0"/>
        <v>4.7622970678490164</v>
      </c>
    </row>
    <row r="7" spans="1:3" x14ac:dyDescent="0.2">
      <c r="A7" t="s">
        <v>3</v>
      </c>
      <c r="B7" s="1">
        <v>46.716000000000001</v>
      </c>
      <c r="C7">
        <f t="shared" si="0"/>
        <v>5.0025964611808469</v>
      </c>
    </row>
    <row r="8" spans="1:3" x14ac:dyDescent="0.2">
      <c r="A8" t="s">
        <v>3</v>
      </c>
      <c r="B8" s="1">
        <v>47.94</v>
      </c>
      <c r="C8">
        <f t="shared" si="0"/>
        <v>5.1336688575436638</v>
      </c>
    </row>
    <row r="9" spans="1:3" x14ac:dyDescent="0.2">
      <c r="A9" t="s">
        <v>3</v>
      </c>
      <c r="B9" s="1">
        <v>51</v>
      </c>
      <c r="C9">
        <f t="shared" si="0"/>
        <v>5.4613498484507064</v>
      </c>
    </row>
    <row r="10" spans="1:3" x14ac:dyDescent="0.2">
      <c r="A10" t="s">
        <v>3</v>
      </c>
      <c r="B10" s="1">
        <v>49.572000000000003</v>
      </c>
      <c r="C10">
        <f t="shared" si="0"/>
        <v>5.3084320526940871</v>
      </c>
    </row>
    <row r="11" spans="1:3" x14ac:dyDescent="0.2">
      <c r="A11" t="s">
        <v>3</v>
      </c>
      <c r="B11" s="1">
        <v>49.572000000000003</v>
      </c>
      <c r="C11">
        <f t="shared" si="0"/>
        <v>5.3084320526940871</v>
      </c>
    </row>
    <row r="12" spans="1:3" x14ac:dyDescent="0.2">
      <c r="A12" t="s">
        <v>4</v>
      </c>
      <c r="B12">
        <v>44.569499999999998</v>
      </c>
      <c r="C12">
        <f t="shared" ref="C12:C23" si="1">B12/891.72*100</f>
        <v>4.9981496433858155</v>
      </c>
    </row>
    <row r="13" spans="1:3" x14ac:dyDescent="0.2">
      <c r="A13" t="s">
        <v>4</v>
      </c>
      <c r="B13">
        <v>45.859500000000004</v>
      </c>
      <c r="C13">
        <f t="shared" si="1"/>
        <v>5.1428138877674616</v>
      </c>
    </row>
    <row r="14" spans="1:3" x14ac:dyDescent="0.2">
      <c r="A14" t="s">
        <v>4</v>
      </c>
      <c r="B14">
        <v>45.695999999999998</v>
      </c>
      <c r="C14">
        <f t="shared" si="1"/>
        <v>5.1244785358632754</v>
      </c>
    </row>
    <row r="15" spans="1:3" x14ac:dyDescent="0.2">
      <c r="A15" t="s">
        <v>4</v>
      </c>
      <c r="B15">
        <v>41.616</v>
      </c>
      <c r="C15">
        <f t="shared" si="1"/>
        <v>4.6669358094469118</v>
      </c>
    </row>
    <row r="16" spans="1:3" x14ac:dyDescent="0.2">
      <c r="A16" t="s">
        <v>4</v>
      </c>
      <c r="B16">
        <v>36.617999999999995</v>
      </c>
      <c r="C16">
        <f t="shared" si="1"/>
        <v>4.1064459695868649</v>
      </c>
    </row>
    <row r="17" spans="1:3" x14ac:dyDescent="0.2">
      <c r="A17" t="s">
        <v>4</v>
      </c>
      <c r="B17">
        <v>47.531999999999996</v>
      </c>
      <c r="C17">
        <f t="shared" si="1"/>
        <v>5.3303727627506392</v>
      </c>
    </row>
    <row r="18" spans="1:3" x14ac:dyDescent="0.2">
      <c r="A18" t="s">
        <v>4</v>
      </c>
      <c r="B18">
        <v>47.94</v>
      </c>
      <c r="C18">
        <f t="shared" si="1"/>
        <v>5.3761270353922752</v>
      </c>
    </row>
    <row r="19" spans="1:3" x14ac:dyDescent="0.2">
      <c r="A19" t="s">
        <v>4</v>
      </c>
      <c r="B19">
        <v>48.041999999999994</v>
      </c>
      <c r="C19">
        <f t="shared" si="1"/>
        <v>5.3875656035526838</v>
      </c>
    </row>
    <row r="20" spans="1:3" x14ac:dyDescent="0.2">
      <c r="A20" t="s">
        <v>4</v>
      </c>
      <c r="B20">
        <v>47.225999999999999</v>
      </c>
      <c r="C20">
        <f t="shared" si="1"/>
        <v>5.2960570582694118</v>
      </c>
    </row>
    <row r="21" spans="1:3" x14ac:dyDescent="0.2">
      <c r="A21" t="s">
        <v>4</v>
      </c>
      <c r="B21">
        <v>41.411999999999999</v>
      </c>
      <c r="C21">
        <f t="shared" si="1"/>
        <v>4.6440586731260929</v>
      </c>
    </row>
    <row r="22" spans="1:3" x14ac:dyDescent="0.2">
      <c r="A22" t="s">
        <v>4</v>
      </c>
      <c r="B22">
        <v>48.756</v>
      </c>
      <c r="C22">
        <f t="shared" si="1"/>
        <v>5.4676355806755481</v>
      </c>
    </row>
    <row r="23" spans="1:3" x14ac:dyDescent="0.2">
      <c r="A23" t="s">
        <v>4</v>
      </c>
      <c r="B23">
        <v>44.471999999999994</v>
      </c>
      <c r="C23">
        <f t="shared" si="1"/>
        <v>4.9872157179383656</v>
      </c>
    </row>
    <row r="24" spans="1:3" x14ac:dyDescent="0.2">
      <c r="A24" t="s">
        <v>5</v>
      </c>
      <c r="B24">
        <v>22.446000000000002</v>
      </c>
      <c r="C24">
        <f t="shared" ref="C24:C33" si="2">B24/627.56*100</f>
        <v>3.5767097966728287</v>
      </c>
    </row>
    <row r="25" spans="1:3" x14ac:dyDescent="0.2">
      <c r="A25" t="s">
        <v>5</v>
      </c>
      <c r="B25">
        <v>21.607500000000002</v>
      </c>
      <c r="C25">
        <f t="shared" si="2"/>
        <v>3.4430970743833265</v>
      </c>
    </row>
    <row r="26" spans="1:3" x14ac:dyDescent="0.2">
      <c r="A26" t="s">
        <v>5</v>
      </c>
      <c r="B26">
        <v>22.962</v>
      </c>
      <c r="C26">
        <f t="shared" si="2"/>
        <v>3.6589330103894451</v>
      </c>
    </row>
    <row r="27" spans="1:3" x14ac:dyDescent="0.2">
      <c r="A27" t="s">
        <v>5</v>
      </c>
      <c r="B27">
        <v>24.058500000000002</v>
      </c>
      <c r="C27">
        <f t="shared" si="2"/>
        <v>3.8336573395372562</v>
      </c>
    </row>
    <row r="28" spans="1:3" x14ac:dyDescent="0.2">
      <c r="A28" t="s">
        <v>5</v>
      </c>
      <c r="B28">
        <v>21.994500000000002</v>
      </c>
      <c r="C28">
        <f t="shared" si="2"/>
        <v>3.5047644846707895</v>
      </c>
    </row>
    <row r="29" spans="1:3" x14ac:dyDescent="0.2">
      <c r="A29" t="s">
        <v>5</v>
      </c>
      <c r="B29">
        <v>21.672000000000001</v>
      </c>
      <c r="C29">
        <f t="shared" si="2"/>
        <v>3.4533749760979031</v>
      </c>
    </row>
    <row r="30" spans="1:3" x14ac:dyDescent="0.2">
      <c r="A30" t="s">
        <v>5</v>
      </c>
      <c r="B30">
        <v>22.1235</v>
      </c>
      <c r="C30">
        <f t="shared" si="2"/>
        <v>3.5253202880999432</v>
      </c>
    </row>
    <row r="31" spans="1:3" x14ac:dyDescent="0.2">
      <c r="A31" t="s">
        <v>5</v>
      </c>
      <c r="B31">
        <v>21.865500000000001</v>
      </c>
      <c r="C31">
        <f t="shared" si="2"/>
        <v>3.4842086812416344</v>
      </c>
    </row>
    <row r="32" spans="1:3" x14ac:dyDescent="0.2">
      <c r="A32" t="s">
        <v>5</v>
      </c>
      <c r="B32">
        <v>23.663999999999998</v>
      </c>
      <c r="C32">
        <f t="shared" si="2"/>
        <v>3.7707948243992608</v>
      </c>
    </row>
    <row r="33" spans="1:3" x14ac:dyDescent="0.2">
      <c r="A33" t="s">
        <v>5</v>
      </c>
      <c r="B33">
        <v>25.907999999999998</v>
      </c>
      <c r="C33">
        <f t="shared" si="2"/>
        <v>4.1283701956785013</v>
      </c>
    </row>
    <row r="34" spans="1:3" x14ac:dyDescent="0.2">
      <c r="A34" t="s">
        <v>10</v>
      </c>
      <c r="B34">
        <v>22.897500000000001</v>
      </c>
      <c r="C34">
        <f t="shared" ref="C34:C40" si="3">B34/637.66*100</f>
        <v>3.5908634695605812</v>
      </c>
    </row>
    <row r="35" spans="1:3" x14ac:dyDescent="0.2">
      <c r="A35" t="s">
        <v>10</v>
      </c>
      <c r="B35">
        <v>22.962</v>
      </c>
      <c r="C35">
        <f t="shared" si="3"/>
        <v>3.6009785779255408</v>
      </c>
    </row>
    <row r="36" spans="1:3" x14ac:dyDescent="0.2">
      <c r="A36" t="s">
        <v>10</v>
      </c>
      <c r="B36">
        <v>23.5425</v>
      </c>
      <c r="C36">
        <f t="shared" si="3"/>
        <v>3.6920145532101754</v>
      </c>
    </row>
    <row r="37" spans="1:3" x14ac:dyDescent="0.2">
      <c r="A37" t="s">
        <v>10</v>
      </c>
      <c r="B37">
        <v>21.0915</v>
      </c>
      <c r="C37">
        <f t="shared" si="3"/>
        <v>3.3076404353417179</v>
      </c>
    </row>
    <row r="38" spans="1:3" x14ac:dyDescent="0.2">
      <c r="A38" t="s">
        <v>10</v>
      </c>
      <c r="B38">
        <v>22.639500000000002</v>
      </c>
      <c r="C38">
        <f t="shared" si="3"/>
        <v>3.5504030361007439</v>
      </c>
    </row>
    <row r="39" spans="1:3" x14ac:dyDescent="0.2">
      <c r="A39" t="s">
        <v>10</v>
      </c>
      <c r="B39">
        <v>22.7685</v>
      </c>
      <c r="C39">
        <f t="shared" si="3"/>
        <v>3.5706332528306621</v>
      </c>
    </row>
    <row r="40" spans="1:3" x14ac:dyDescent="0.2">
      <c r="A40" t="s">
        <v>10</v>
      </c>
      <c r="B40">
        <v>22.252500000000001</v>
      </c>
      <c r="C40">
        <f t="shared" si="3"/>
        <v>3.4897123859109875</v>
      </c>
    </row>
    <row r="41" spans="1:3" x14ac:dyDescent="0.2">
      <c r="A41" t="s">
        <v>6</v>
      </c>
      <c r="B41">
        <v>21.113999999999997</v>
      </c>
      <c r="C41">
        <f t="shared" ref="C41:C47" si="4">B41/689.73*100</f>
        <v>3.0611978600321859</v>
      </c>
    </row>
    <row r="42" spans="1:3" x14ac:dyDescent="0.2">
      <c r="A42" t="s">
        <v>6</v>
      </c>
      <c r="B42">
        <v>21.113999999999997</v>
      </c>
      <c r="C42">
        <f t="shared" si="4"/>
        <v>3.0611978600321859</v>
      </c>
    </row>
    <row r="43" spans="1:3" x14ac:dyDescent="0.2">
      <c r="A43" t="s">
        <v>6</v>
      </c>
      <c r="B43">
        <v>21.419999999999998</v>
      </c>
      <c r="C43">
        <f t="shared" si="4"/>
        <v>3.1055630464094643</v>
      </c>
    </row>
    <row r="44" spans="1:3" x14ac:dyDescent="0.2">
      <c r="A44" t="s">
        <v>6</v>
      </c>
      <c r="B44">
        <v>18.971999999999998</v>
      </c>
      <c r="C44">
        <f t="shared" si="4"/>
        <v>2.75064155539124</v>
      </c>
    </row>
    <row r="45" spans="1:3" x14ac:dyDescent="0.2">
      <c r="A45" t="s">
        <v>6</v>
      </c>
      <c r="B45">
        <v>18.36</v>
      </c>
      <c r="C45">
        <f t="shared" si="4"/>
        <v>2.6619111826366835</v>
      </c>
    </row>
    <row r="46" spans="1:3" x14ac:dyDescent="0.2">
      <c r="A46" t="s">
        <v>6</v>
      </c>
      <c r="B46">
        <v>17.951999999999998</v>
      </c>
      <c r="C46">
        <f t="shared" si="4"/>
        <v>2.602757600800313</v>
      </c>
    </row>
    <row r="47" spans="1:3" x14ac:dyDescent="0.2">
      <c r="A47" t="s">
        <v>6</v>
      </c>
      <c r="B47">
        <v>18.971999999999998</v>
      </c>
      <c r="C47">
        <f t="shared" si="4"/>
        <v>2.75064155539124</v>
      </c>
    </row>
    <row r="48" spans="1:3" x14ac:dyDescent="0.2">
      <c r="A48" t="s">
        <v>11</v>
      </c>
      <c r="B48">
        <v>24.252000000000002</v>
      </c>
      <c r="C48">
        <f t="shared" ref="C48:C55" si="5">B48/608.341*100</f>
        <v>3.9865798951574862</v>
      </c>
    </row>
    <row r="49" spans="1:3" x14ac:dyDescent="0.2">
      <c r="A49" t="s">
        <v>11</v>
      </c>
      <c r="B49">
        <v>20.382000000000001</v>
      </c>
      <c r="C49">
        <f t="shared" si="5"/>
        <v>3.350423528908951</v>
      </c>
    </row>
    <row r="50" spans="1:3" x14ac:dyDescent="0.2">
      <c r="A50" t="s">
        <v>11</v>
      </c>
      <c r="B50">
        <v>24.123000000000001</v>
      </c>
      <c r="C50">
        <f t="shared" si="5"/>
        <v>3.9653746829492014</v>
      </c>
    </row>
    <row r="51" spans="1:3" x14ac:dyDescent="0.2">
      <c r="A51" t="s">
        <v>11</v>
      </c>
      <c r="B51">
        <v>22.833000000000002</v>
      </c>
      <c r="C51">
        <f t="shared" si="5"/>
        <v>3.7533225608663567</v>
      </c>
    </row>
    <row r="52" spans="1:3" x14ac:dyDescent="0.2">
      <c r="A52" t="s">
        <v>11</v>
      </c>
      <c r="B52">
        <v>22.7685</v>
      </c>
      <c r="C52">
        <f t="shared" si="5"/>
        <v>3.7427199547622134</v>
      </c>
    </row>
    <row r="53" spans="1:3" x14ac:dyDescent="0.2">
      <c r="A53" t="s">
        <v>11</v>
      </c>
      <c r="B53">
        <v>22.704000000000001</v>
      </c>
      <c r="C53">
        <f t="shared" si="5"/>
        <v>3.7321173486580719</v>
      </c>
    </row>
    <row r="54" spans="1:3" x14ac:dyDescent="0.2">
      <c r="A54" t="s">
        <v>11</v>
      </c>
      <c r="B54">
        <v>22.5105</v>
      </c>
      <c r="C54">
        <f t="shared" si="5"/>
        <v>3.7003095303456446</v>
      </c>
    </row>
    <row r="55" spans="1:3" x14ac:dyDescent="0.2">
      <c r="A55" t="s">
        <v>11</v>
      </c>
      <c r="B55">
        <v>21.155999999999999</v>
      </c>
      <c r="C55">
        <f t="shared" si="5"/>
        <v>3.4776548021586575</v>
      </c>
    </row>
    <row r="56" spans="1:3" x14ac:dyDescent="0.2">
      <c r="A56" t="s">
        <v>7</v>
      </c>
      <c r="B56">
        <v>19.4145</v>
      </c>
      <c r="C56">
        <f>B56/614.41*100</f>
        <v>3.1598606793509223</v>
      </c>
    </row>
    <row r="57" spans="1:3" x14ac:dyDescent="0.2">
      <c r="A57" t="s">
        <v>7</v>
      </c>
      <c r="B57">
        <v>23.284500000000001</v>
      </c>
      <c r="C57">
        <f t="shared" ref="C57:C66" si="6">B57/614.41*100</f>
        <v>3.7897332400188803</v>
      </c>
    </row>
    <row r="58" spans="1:3" x14ac:dyDescent="0.2">
      <c r="A58" t="s">
        <v>7</v>
      </c>
      <c r="B58">
        <v>23.052</v>
      </c>
      <c r="C58">
        <f t="shared" si="6"/>
        <v>3.7518920590485179</v>
      </c>
    </row>
    <row r="59" spans="1:3" x14ac:dyDescent="0.2">
      <c r="A59" t="s">
        <v>7</v>
      </c>
      <c r="B59">
        <v>20.399999999999999</v>
      </c>
      <c r="C59">
        <f t="shared" si="6"/>
        <v>3.3202584593349718</v>
      </c>
    </row>
    <row r="60" spans="1:3" x14ac:dyDescent="0.2">
      <c r="A60" t="s">
        <v>7</v>
      </c>
      <c r="B60">
        <v>26.315999999999999</v>
      </c>
      <c r="C60">
        <f t="shared" si="6"/>
        <v>4.2831334125421137</v>
      </c>
    </row>
    <row r="61" spans="1:3" x14ac:dyDescent="0.2">
      <c r="A61" t="s">
        <v>7</v>
      </c>
      <c r="B61">
        <v>24.276</v>
      </c>
      <c r="C61">
        <f t="shared" si="6"/>
        <v>3.9511075666086164</v>
      </c>
    </row>
    <row r="62" spans="1:3" x14ac:dyDescent="0.2">
      <c r="A62" t="s">
        <v>7</v>
      </c>
      <c r="B62">
        <v>27.437999999999999</v>
      </c>
      <c r="C62">
        <f t="shared" si="6"/>
        <v>4.4657476278055368</v>
      </c>
    </row>
    <row r="63" spans="1:3" x14ac:dyDescent="0.2">
      <c r="A63" t="s">
        <v>7</v>
      </c>
      <c r="B63">
        <v>26.622</v>
      </c>
      <c r="C63">
        <f t="shared" si="6"/>
        <v>4.332937289432139</v>
      </c>
    </row>
    <row r="64" spans="1:3" x14ac:dyDescent="0.2">
      <c r="A64" t="s">
        <v>7</v>
      </c>
      <c r="B64">
        <v>26.417999999999999</v>
      </c>
      <c r="C64">
        <f t="shared" si="6"/>
        <v>4.2997347048387882</v>
      </c>
    </row>
    <row r="65" spans="1:3" x14ac:dyDescent="0.2">
      <c r="A65" t="s">
        <v>7</v>
      </c>
      <c r="B65">
        <v>25.907999999999998</v>
      </c>
      <c r="C65">
        <f t="shared" si="6"/>
        <v>4.2167282433554139</v>
      </c>
    </row>
    <row r="66" spans="1:3" x14ac:dyDescent="0.2">
      <c r="A66" t="s">
        <v>7</v>
      </c>
      <c r="B66">
        <v>24.479999999999997</v>
      </c>
      <c r="C66">
        <f t="shared" si="6"/>
        <v>3.9843101512019654</v>
      </c>
    </row>
    <row r="67" spans="1:3" x14ac:dyDescent="0.2">
      <c r="A67" t="s">
        <v>9</v>
      </c>
      <c r="B67">
        <v>22.574999999999999</v>
      </c>
      <c r="C67">
        <f>B67/661.46*100</f>
        <v>3.4129047863816404</v>
      </c>
    </row>
    <row r="68" spans="1:3" x14ac:dyDescent="0.2">
      <c r="A68" t="s">
        <v>9</v>
      </c>
      <c r="B68">
        <v>23.865000000000002</v>
      </c>
      <c r="C68">
        <f t="shared" ref="C68:C74" si="7">B68/661.46*100</f>
        <v>3.6079279170320202</v>
      </c>
    </row>
    <row r="69" spans="1:3" x14ac:dyDescent="0.2">
      <c r="A69" t="s">
        <v>9</v>
      </c>
      <c r="B69">
        <v>21.994500000000002</v>
      </c>
      <c r="C69">
        <f t="shared" si="7"/>
        <v>3.3251443775889697</v>
      </c>
    </row>
    <row r="70" spans="1:3" x14ac:dyDescent="0.2">
      <c r="A70" t="s">
        <v>9</v>
      </c>
      <c r="B70">
        <v>21.285</v>
      </c>
      <c r="C70">
        <f t="shared" si="7"/>
        <v>3.2178816557312611</v>
      </c>
    </row>
    <row r="71" spans="1:3" x14ac:dyDescent="0.2">
      <c r="A71" t="s">
        <v>9</v>
      </c>
      <c r="B71">
        <v>21.285</v>
      </c>
      <c r="C71">
        <f t="shared" si="7"/>
        <v>3.2178816557312611</v>
      </c>
    </row>
    <row r="72" spans="1:3" x14ac:dyDescent="0.2">
      <c r="A72" t="s">
        <v>9</v>
      </c>
      <c r="B72">
        <v>20.833500000000001</v>
      </c>
      <c r="C72">
        <f t="shared" si="7"/>
        <v>3.1496235600036284</v>
      </c>
    </row>
    <row r="73" spans="1:3" x14ac:dyDescent="0.2">
      <c r="A73" t="s">
        <v>9</v>
      </c>
      <c r="B73">
        <v>16.834500000000002</v>
      </c>
      <c r="C73">
        <f t="shared" si="7"/>
        <v>2.5450518549874523</v>
      </c>
    </row>
    <row r="74" spans="1:3" x14ac:dyDescent="0.2">
      <c r="A74" t="s">
        <v>9</v>
      </c>
      <c r="B74">
        <v>23.865000000000002</v>
      </c>
      <c r="C74">
        <f t="shared" si="7"/>
        <v>3.6079279170320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F12E9-B769-AE4E-808E-948623851619}">
  <dimension ref="A1:B269"/>
  <sheetViews>
    <sheetView workbookViewId="0">
      <selection activeCell="F9" sqref="F9"/>
    </sheetView>
  </sheetViews>
  <sheetFormatPr baseColWidth="10" defaultRowHeight="16" x14ac:dyDescent="0.2"/>
  <cols>
    <col min="1" max="1" width="15.1640625" customWidth="1"/>
  </cols>
  <sheetData>
    <row r="1" spans="1:2" x14ac:dyDescent="0.2">
      <c r="A1" t="s">
        <v>17</v>
      </c>
      <c r="B1" t="s">
        <v>18</v>
      </c>
    </row>
    <row r="2" spans="1:2" x14ac:dyDescent="0.2">
      <c r="A2" t="s">
        <v>19</v>
      </c>
      <c r="B2">
        <v>1157.4190000000001</v>
      </c>
    </row>
    <row r="3" spans="1:2" x14ac:dyDescent="0.2">
      <c r="A3" t="s">
        <v>19</v>
      </c>
      <c r="B3">
        <v>911.09699999999998</v>
      </c>
    </row>
    <row r="4" spans="1:2" x14ac:dyDescent="0.2">
      <c r="A4" t="s">
        <v>19</v>
      </c>
      <c r="B4">
        <v>997.03700000000003</v>
      </c>
    </row>
    <row r="5" spans="1:2" x14ac:dyDescent="0.2">
      <c r="A5" t="s">
        <v>19</v>
      </c>
      <c r="B5">
        <v>1222.943</v>
      </c>
    </row>
    <row r="6" spans="1:2" x14ac:dyDescent="0.2">
      <c r="A6" t="s">
        <v>19</v>
      </c>
      <c r="B6">
        <v>1026.3050000000001</v>
      </c>
    </row>
    <row r="7" spans="1:2" x14ac:dyDescent="0.2">
      <c r="A7" t="s">
        <v>19</v>
      </c>
      <c r="B7">
        <v>1020.199</v>
      </c>
    </row>
    <row r="8" spans="1:2" x14ac:dyDescent="0.2">
      <c r="A8" t="s">
        <v>19</v>
      </c>
      <c r="B8">
        <v>984.82899999999995</v>
      </c>
    </row>
    <row r="9" spans="1:2" x14ac:dyDescent="0.2">
      <c r="A9" t="s">
        <v>19</v>
      </c>
      <c r="B9">
        <v>966.93299999999999</v>
      </c>
    </row>
    <row r="10" spans="1:2" x14ac:dyDescent="0.2">
      <c r="A10" t="s">
        <v>19</v>
      </c>
      <c r="B10">
        <v>884.88499999999999</v>
      </c>
    </row>
    <row r="11" spans="1:2" x14ac:dyDescent="0.2">
      <c r="A11" t="s">
        <v>19</v>
      </c>
      <c r="B11">
        <v>1092.423</v>
      </c>
    </row>
    <row r="12" spans="1:2" x14ac:dyDescent="0.2">
      <c r="A12" t="s">
        <v>19</v>
      </c>
      <c r="B12">
        <v>880.85900000000004</v>
      </c>
    </row>
    <row r="13" spans="1:2" x14ac:dyDescent="0.2">
      <c r="A13" t="s">
        <v>19</v>
      </c>
      <c r="B13">
        <v>979.255</v>
      </c>
    </row>
    <row r="14" spans="1:2" x14ac:dyDescent="0.2">
      <c r="A14" t="s">
        <v>19</v>
      </c>
      <c r="B14">
        <v>1017.982</v>
      </c>
    </row>
    <row r="15" spans="1:2" x14ac:dyDescent="0.2">
      <c r="A15" t="s">
        <v>19</v>
      </c>
      <c r="B15">
        <v>1028.046</v>
      </c>
    </row>
    <row r="16" spans="1:2" x14ac:dyDescent="0.2">
      <c r="A16" t="s">
        <v>19</v>
      </c>
      <c r="B16">
        <v>972.99599999999998</v>
      </c>
    </row>
    <row r="17" spans="1:2" x14ac:dyDescent="0.2">
      <c r="A17" t="s">
        <v>19</v>
      </c>
      <c r="B17">
        <v>959.94100000000003</v>
      </c>
    </row>
    <row r="18" spans="1:2" x14ac:dyDescent="0.2">
      <c r="A18" t="s">
        <v>19</v>
      </c>
      <c r="B18">
        <v>1202.23</v>
      </c>
    </row>
    <row r="19" spans="1:2" x14ac:dyDescent="0.2">
      <c r="A19" t="s">
        <v>19</v>
      </c>
      <c r="B19">
        <v>1152.383</v>
      </c>
    </row>
    <row r="20" spans="1:2" x14ac:dyDescent="0.2">
      <c r="A20" t="s">
        <v>19</v>
      </c>
      <c r="B20">
        <v>1063.0129999999999</v>
      </c>
    </row>
    <row r="21" spans="1:2" x14ac:dyDescent="0.2">
      <c r="A21" t="s">
        <v>19</v>
      </c>
      <c r="B21">
        <v>947.54899999999998</v>
      </c>
    </row>
    <row r="22" spans="1:2" x14ac:dyDescent="0.2">
      <c r="A22" t="s">
        <v>19</v>
      </c>
      <c r="B22">
        <v>964.84799999999996</v>
      </c>
    </row>
    <row r="23" spans="1:2" x14ac:dyDescent="0.2">
      <c r="A23" t="s">
        <v>19</v>
      </c>
      <c r="B23">
        <v>981.62699999999995</v>
      </c>
    </row>
    <row r="24" spans="1:2" x14ac:dyDescent="0.2">
      <c r="A24" t="s">
        <v>19</v>
      </c>
      <c r="B24">
        <v>948.33600000000001</v>
      </c>
    </row>
    <row r="25" spans="1:2" x14ac:dyDescent="0.2">
      <c r="A25" t="s">
        <v>19</v>
      </c>
      <c r="B25">
        <v>889.54100000000005</v>
      </c>
    </row>
    <row r="26" spans="1:2" x14ac:dyDescent="0.2">
      <c r="A26" t="s">
        <v>19</v>
      </c>
      <c r="B26">
        <v>934.49199999999996</v>
      </c>
    </row>
    <row r="27" spans="1:2" x14ac:dyDescent="0.2">
      <c r="A27" t="s">
        <v>19</v>
      </c>
      <c r="B27">
        <v>1072.5630000000001</v>
      </c>
    </row>
    <row r="28" spans="1:2" x14ac:dyDescent="0.2">
      <c r="A28" t="s">
        <v>20</v>
      </c>
      <c r="B28">
        <v>899.43700000000001</v>
      </c>
    </row>
    <row r="29" spans="1:2" x14ac:dyDescent="0.2">
      <c r="A29" t="s">
        <v>20</v>
      </c>
      <c r="B29">
        <v>904.69799999999998</v>
      </c>
    </row>
    <row r="30" spans="1:2" x14ac:dyDescent="0.2">
      <c r="A30" t="s">
        <v>20</v>
      </c>
      <c r="B30">
        <v>930.45600000000002</v>
      </c>
    </row>
    <row r="31" spans="1:2" x14ac:dyDescent="0.2">
      <c r="A31" t="s">
        <v>20</v>
      </c>
      <c r="B31">
        <v>908.524</v>
      </c>
    </row>
    <row r="32" spans="1:2" x14ac:dyDescent="0.2">
      <c r="A32" t="s">
        <v>20</v>
      </c>
      <c r="B32">
        <v>947.82799999999997</v>
      </c>
    </row>
    <row r="33" spans="1:2" x14ac:dyDescent="0.2">
      <c r="A33" t="s">
        <v>20</v>
      </c>
      <c r="B33">
        <v>1022.774</v>
      </c>
    </row>
    <row r="34" spans="1:2" x14ac:dyDescent="0.2">
      <c r="A34" t="s">
        <v>20</v>
      </c>
      <c r="B34">
        <v>917.77099999999996</v>
      </c>
    </row>
    <row r="35" spans="1:2" x14ac:dyDescent="0.2">
      <c r="A35" t="s">
        <v>20</v>
      </c>
      <c r="B35">
        <v>979.97799999999995</v>
      </c>
    </row>
    <row r="36" spans="1:2" x14ac:dyDescent="0.2">
      <c r="A36" t="s">
        <v>20</v>
      </c>
      <c r="B36">
        <v>935.55700000000002</v>
      </c>
    </row>
    <row r="37" spans="1:2" x14ac:dyDescent="0.2">
      <c r="A37" t="s">
        <v>20</v>
      </c>
      <c r="B37">
        <v>970.01900000000001</v>
      </c>
    </row>
    <row r="38" spans="1:2" x14ac:dyDescent="0.2">
      <c r="A38" t="s">
        <v>20</v>
      </c>
      <c r="B38">
        <v>950.8</v>
      </c>
    </row>
    <row r="39" spans="1:2" x14ac:dyDescent="0.2">
      <c r="A39" t="s">
        <v>20</v>
      </c>
      <c r="B39">
        <v>888.97799999999995</v>
      </c>
    </row>
    <row r="40" spans="1:2" x14ac:dyDescent="0.2">
      <c r="A40" t="s">
        <v>20</v>
      </c>
      <c r="B40">
        <v>914.31</v>
      </c>
    </row>
    <row r="41" spans="1:2" x14ac:dyDescent="0.2">
      <c r="A41" t="s">
        <v>20</v>
      </c>
      <c r="B41">
        <v>915.1</v>
      </c>
    </row>
    <row r="42" spans="1:2" x14ac:dyDescent="0.2">
      <c r="A42" t="s">
        <v>20</v>
      </c>
      <c r="B42">
        <v>921.29600000000005</v>
      </c>
    </row>
    <row r="43" spans="1:2" x14ac:dyDescent="0.2">
      <c r="A43" t="s">
        <v>21</v>
      </c>
      <c r="B43">
        <v>891.58100000000002</v>
      </c>
    </row>
    <row r="44" spans="1:2" x14ac:dyDescent="0.2">
      <c r="A44" t="s">
        <v>21</v>
      </c>
      <c r="B44">
        <v>898.40899999999999</v>
      </c>
    </row>
    <row r="45" spans="1:2" x14ac:dyDescent="0.2">
      <c r="A45" t="s">
        <v>21</v>
      </c>
      <c r="B45">
        <v>812.89700000000005</v>
      </c>
    </row>
    <row r="46" spans="1:2" x14ac:dyDescent="0.2">
      <c r="A46" t="s">
        <v>21</v>
      </c>
      <c r="B46">
        <v>924.45600000000002</v>
      </c>
    </row>
    <row r="47" spans="1:2" x14ac:dyDescent="0.2">
      <c r="A47" t="s">
        <v>21</v>
      </c>
      <c r="B47">
        <v>890.36500000000001</v>
      </c>
    </row>
    <row r="48" spans="1:2" x14ac:dyDescent="0.2">
      <c r="A48" t="s">
        <v>21</v>
      </c>
      <c r="B48">
        <v>819.904</v>
      </c>
    </row>
    <row r="49" spans="1:2" x14ac:dyDescent="0.2">
      <c r="A49" t="s">
        <v>21</v>
      </c>
      <c r="B49">
        <v>843.80399999999997</v>
      </c>
    </row>
    <row r="50" spans="1:2" x14ac:dyDescent="0.2">
      <c r="A50" t="s">
        <v>21</v>
      </c>
      <c r="B50">
        <v>1060.625</v>
      </c>
    </row>
    <row r="51" spans="1:2" x14ac:dyDescent="0.2">
      <c r="A51" t="s">
        <v>21</v>
      </c>
      <c r="B51">
        <v>907.54200000000003</v>
      </c>
    </row>
    <row r="52" spans="1:2" x14ac:dyDescent="0.2">
      <c r="A52" t="s">
        <v>21</v>
      </c>
      <c r="B52">
        <v>1074.779</v>
      </c>
    </row>
    <row r="53" spans="1:2" x14ac:dyDescent="0.2">
      <c r="A53" t="s">
        <v>21</v>
      </c>
      <c r="B53">
        <v>902.25300000000004</v>
      </c>
    </row>
    <row r="54" spans="1:2" x14ac:dyDescent="0.2">
      <c r="A54" t="s">
        <v>21</v>
      </c>
      <c r="B54">
        <v>921.3</v>
      </c>
    </row>
    <row r="55" spans="1:2" x14ac:dyDescent="0.2">
      <c r="A55" t="s">
        <v>21</v>
      </c>
      <c r="B55">
        <v>893.75199999999995</v>
      </c>
    </row>
    <row r="56" spans="1:2" x14ac:dyDescent="0.2">
      <c r="A56" t="s">
        <v>22</v>
      </c>
      <c r="B56">
        <v>769.47</v>
      </c>
    </row>
    <row r="57" spans="1:2" x14ac:dyDescent="0.2">
      <c r="A57" t="s">
        <v>22</v>
      </c>
      <c r="B57">
        <v>832.10299999999995</v>
      </c>
    </row>
    <row r="58" spans="1:2" x14ac:dyDescent="0.2">
      <c r="A58" t="s">
        <v>22</v>
      </c>
      <c r="B58">
        <v>733.37300000000005</v>
      </c>
    </row>
    <row r="59" spans="1:2" x14ac:dyDescent="0.2">
      <c r="A59" t="s">
        <v>22</v>
      </c>
      <c r="B59">
        <v>863.11900000000003</v>
      </c>
    </row>
    <row r="60" spans="1:2" x14ac:dyDescent="0.2">
      <c r="A60" t="s">
        <v>22</v>
      </c>
      <c r="B60">
        <v>901.16200000000003</v>
      </c>
    </row>
    <row r="61" spans="1:2" x14ac:dyDescent="0.2">
      <c r="A61" t="s">
        <v>22</v>
      </c>
      <c r="B61">
        <v>1053.8150000000001</v>
      </c>
    </row>
    <row r="62" spans="1:2" x14ac:dyDescent="0.2">
      <c r="A62" t="s">
        <v>22</v>
      </c>
      <c r="B62">
        <v>1052.7909999999999</v>
      </c>
    </row>
    <row r="63" spans="1:2" x14ac:dyDescent="0.2">
      <c r="A63" t="s">
        <v>22</v>
      </c>
      <c r="B63">
        <v>951.80100000000004</v>
      </c>
    </row>
    <row r="64" spans="1:2" x14ac:dyDescent="0.2">
      <c r="A64" t="s">
        <v>22</v>
      </c>
      <c r="B64">
        <v>916.32</v>
      </c>
    </row>
    <row r="65" spans="1:2" x14ac:dyDescent="0.2">
      <c r="A65" t="s">
        <v>22</v>
      </c>
      <c r="B65">
        <v>770.40099999999995</v>
      </c>
    </row>
    <row r="66" spans="1:2" x14ac:dyDescent="0.2">
      <c r="A66" t="s">
        <v>22</v>
      </c>
      <c r="B66">
        <v>934.13800000000003</v>
      </c>
    </row>
    <row r="67" spans="1:2" x14ac:dyDescent="0.2">
      <c r="A67" t="s">
        <v>22</v>
      </c>
      <c r="B67">
        <v>922.15599999999995</v>
      </c>
    </row>
    <row r="68" spans="1:2" x14ac:dyDescent="0.2">
      <c r="A68" t="s">
        <v>23</v>
      </c>
      <c r="B68">
        <v>790.32799999999997</v>
      </c>
    </row>
    <row r="69" spans="1:2" x14ac:dyDescent="0.2">
      <c r="A69" t="s">
        <v>23</v>
      </c>
      <c r="B69">
        <v>829.125</v>
      </c>
    </row>
    <row r="70" spans="1:2" x14ac:dyDescent="0.2">
      <c r="A70" t="s">
        <v>23</v>
      </c>
      <c r="B70">
        <v>798.62400000000002</v>
      </c>
    </row>
    <row r="71" spans="1:2" x14ac:dyDescent="0.2">
      <c r="A71" t="s">
        <v>23</v>
      </c>
      <c r="B71">
        <v>839.62099999999998</v>
      </c>
    </row>
    <row r="72" spans="1:2" x14ac:dyDescent="0.2">
      <c r="A72" t="s">
        <v>23</v>
      </c>
      <c r="B72">
        <v>813.875</v>
      </c>
    </row>
    <row r="73" spans="1:2" x14ac:dyDescent="0.2">
      <c r="A73" t="s">
        <v>23</v>
      </c>
      <c r="B73">
        <v>833.56700000000001</v>
      </c>
    </row>
    <row r="74" spans="1:2" x14ac:dyDescent="0.2">
      <c r="A74" t="s">
        <v>23</v>
      </c>
      <c r="B74">
        <v>738.27700000000004</v>
      </c>
    </row>
    <row r="75" spans="1:2" x14ac:dyDescent="0.2">
      <c r="A75" t="s">
        <v>23</v>
      </c>
      <c r="B75">
        <v>783.30799999999999</v>
      </c>
    </row>
    <row r="76" spans="1:2" x14ac:dyDescent="0.2">
      <c r="A76" t="s">
        <v>23</v>
      </c>
      <c r="B76">
        <v>754.89400000000001</v>
      </c>
    </row>
    <row r="77" spans="1:2" x14ac:dyDescent="0.2">
      <c r="A77" t="s">
        <v>23</v>
      </c>
      <c r="B77">
        <v>759.93200000000002</v>
      </c>
    </row>
    <row r="78" spans="1:2" x14ac:dyDescent="0.2">
      <c r="A78" t="s">
        <v>23</v>
      </c>
      <c r="B78">
        <v>778.69299999999998</v>
      </c>
    </row>
    <row r="79" spans="1:2" x14ac:dyDescent="0.2">
      <c r="A79" t="s">
        <v>23</v>
      </c>
      <c r="B79">
        <v>831.89599999999996</v>
      </c>
    </row>
    <row r="80" spans="1:2" x14ac:dyDescent="0.2">
      <c r="A80" t="s">
        <v>23</v>
      </c>
      <c r="B80">
        <v>782.69299999999998</v>
      </c>
    </row>
    <row r="81" spans="1:2" x14ac:dyDescent="0.2">
      <c r="A81" t="s">
        <v>23</v>
      </c>
      <c r="B81">
        <v>727.03200000000004</v>
      </c>
    </row>
    <row r="82" spans="1:2" x14ac:dyDescent="0.2">
      <c r="A82" t="s">
        <v>23</v>
      </c>
      <c r="B82">
        <v>825.09199999999998</v>
      </c>
    </row>
    <row r="83" spans="1:2" x14ac:dyDescent="0.2">
      <c r="A83" t="s">
        <v>23</v>
      </c>
      <c r="B83">
        <v>964.36699999999996</v>
      </c>
    </row>
    <row r="84" spans="1:2" x14ac:dyDescent="0.2">
      <c r="A84" t="s">
        <v>23</v>
      </c>
      <c r="B84">
        <v>796.18899999999996</v>
      </c>
    </row>
    <row r="85" spans="1:2" x14ac:dyDescent="0.2">
      <c r="A85" t="s">
        <v>23</v>
      </c>
      <c r="B85">
        <v>788.66499999999996</v>
      </c>
    </row>
    <row r="86" spans="1:2" x14ac:dyDescent="0.2">
      <c r="A86" t="s">
        <v>23</v>
      </c>
      <c r="B86">
        <v>855.02200000000005</v>
      </c>
    </row>
    <row r="87" spans="1:2" x14ac:dyDescent="0.2">
      <c r="A87" t="s">
        <v>23</v>
      </c>
      <c r="B87">
        <v>841.678</v>
      </c>
    </row>
    <row r="88" spans="1:2" x14ac:dyDescent="0.2">
      <c r="A88" t="s">
        <v>23</v>
      </c>
      <c r="B88">
        <v>838.09199999999998</v>
      </c>
    </row>
    <row r="89" spans="1:2" x14ac:dyDescent="0.2">
      <c r="A89" t="s">
        <v>23</v>
      </c>
      <c r="B89">
        <v>857.31</v>
      </c>
    </row>
    <row r="90" spans="1:2" x14ac:dyDescent="0.2">
      <c r="A90" t="s">
        <v>23</v>
      </c>
      <c r="B90">
        <v>798.73500000000001</v>
      </c>
    </row>
    <row r="91" spans="1:2" x14ac:dyDescent="0.2">
      <c r="A91" t="s">
        <v>24</v>
      </c>
      <c r="B91">
        <v>660.53599999999994</v>
      </c>
    </row>
    <row r="92" spans="1:2" x14ac:dyDescent="0.2">
      <c r="A92" t="s">
        <v>24</v>
      </c>
      <c r="B92">
        <v>641.80100000000004</v>
      </c>
    </row>
    <row r="93" spans="1:2" x14ac:dyDescent="0.2">
      <c r="A93" t="s">
        <v>24</v>
      </c>
      <c r="B93">
        <v>606.55499999999995</v>
      </c>
    </row>
    <row r="94" spans="1:2" x14ac:dyDescent="0.2">
      <c r="A94" t="s">
        <v>24</v>
      </c>
      <c r="B94">
        <v>603.94500000000005</v>
      </c>
    </row>
    <row r="95" spans="1:2" x14ac:dyDescent="0.2">
      <c r="A95" t="s">
        <v>24</v>
      </c>
      <c r="B95">
        <v>638.44100000000003</v>
      </c>
    </row>
    <row r="96" spans="1:2" x14ac:dyDescent="0.2">
      <c r="A96" t="s">
        <v>24</v>
      </c>
      <c r="B96">
        <v>612.33000000000004</v>
      </c>
    </row>
    <row r="97" spans="1:2" x14ac:dyDescent="0.2">
      <c r="A97" t="s">
        <v>24</v>
      </c>
      <c r="B97">
        <v>609.77599999999995</v>
      </c>
    </row>
    <row r="98" spans="1:2" x14ac:dyDescent="0.2">
      <c r="A98" t="s">
        <v>24</v>
      </c>
      <c r="B98">
        <v>653.77200000000005</v>
      </c>
    </row>
    <row r="99" spans="1:2" x14ac:dyDescent="0.2">
      <c r="A99" t="s">
        <v>24</v>
      </c>
      <c r="B99">
        <v>631.68399999999997</v>
      </c>
    </row>
    <row r="100" spans="1:2" x14ac:dyDescent="0.2">
      <c r="A100" t="s">
        <v>24</v>
      </c>
      <c r="B100">
        <v>609.58100000000002</v>
      </c>
    </row>
    <row r="101" spans="1:2" x14ac:dyDescent="0.2">
      <c r="A101" t="s">
        <v>24</v>
      </c>
      <c r="B101">
        <v>688.28899999999999</v>
      </c>
    </row>
    <row r="102" spans="1:2" x14ac:dyDescent="0.2">
      <c r="A102" t="s">
        <v>24</v>
      </c>
      <c r="B102">
        <v>574.096</v>
      </c>
    </row>
    <row r="103" spans="1:2" x14ac:dyDescent="0.2">
      <c r="A103" t="s">
        <v>25</v>
      </c>
      <c r="B103">
        <v>795.00099999999998</v>
      </c>
    </row>
    <row r="104" spans="1:2" x14ac:dyDescent="0.2">
      <c r="A104" t="s">
        <v>25</v>
      </c>
      <c r="B104">
        <v>863.43399999999997</v>
      </c>
    </row>
    <row r="105" spans="1:2" x14ac:dyDescent="0.2">
      <c r="A105" t="s">
        <v>25</v>
      </c>
      <c r="B105">
        <v>877.94799999999998</v>
      </c>
    </row>
    <row r="106" spans="1:2" x14ac:dyDescent="0.2">
      <c r="A106" t="s">
        <v>25</v>
      </c>
      <c r="B106">
        <v>801.16700000000003</v>
      </c>
    </row>
    <row r="107" spans="1:2" x14ac:dyDescent="0.2">
      <c r="A107" t="s">
        <v>25</v>
      </c>
      <c r="B107">
        <v>869.29600000000005</v>
      </c>
    </row>
    <row r="108" spans="1:2" x14ac:dyDescent="0.2">
      <c r="A108" t="s">
        <v>25</v>
      </c>
      <c r="B108">
        <v>857.24199999999996</v>
      </c>
    </row>
    <row r="109" spans="1:2" x14ac:dyDescent="0.2">
      <c r="A109" t="s">
        <v>25</v>
      </c>
      <c r="B109">
        <v>864.71799999999996</v>
      </c>
    </row>
    <row r="110" spans="1:2" x14ac:dyDescent="0.2">
      <c r="A110" t="s">
        <v>25</v>
      </c>
      <c r="B110">
        <v>828.92399999999998</v>
      </c>
    </row>
    <row r="111" spans="1:2" x14ac:dyDescent="0.2">
      <c r="A111" t="s">
        <v>25</v>
      </c>
      <c r="B111">
        <v>875.28899999999999</v>
      </c>
    </row>
    <row r="112" spans="1:2" x14ac:dyDescent="0.2">
      <c r="A112" t="s">
        <v>25</v>
      </c>
      <c r="B112">
        <v>868.67499999999995</v>
      </c>
    </row>
    <row r="113" spans="1:2" x14ac:dyDescent="0.2">
      <c r="A113" t="s">
        <v>25</v>
      </c>
      <c r="B113">
        <v>818.55399999999997</v>
      </c>
    </row>
    <row r="114" spans="1:2" x14ac:dyDescent="0.2">
      <c r="A114" t="s">
        <v>25</v>
      </c>
      <c r="B114">
        <v>865.54700000000003</v>
      </c>
    </row>
    <row r="115" spans="1:2" x14ac:dyDescent="0.2">
      <c r="A115" t="s">
        <v>25</v>
      </c>
      <c r="B115">
        <v>793.06500000000005</v>
      </c>
    </row>
    <row r="116" spans="1:2" x14ac:dyDescent="0.2">
      <c r="A116" t="s">
        <v>25</v>
      </c>
      <c r="B116">
        <v>867.024</v>
      </c>
    </row>
    <row r="117" spans="1:2" x14ac:dyDescent="0.2">
      <c r="A117" t="s">
        <v>25</v>
      </c>
      <c r="B117">
        <v>832.94600000000003</v>
      </c>
    </row>
    <row r="118" spans="1:2" x14ac:dyDescent="0.2">
      <c r="A118" t="s">
        <v>25</v>
      </c>
      <c r="B118">
        <v>872.56899999999996</v>
      </c>
    </row>
    <row r="119" spans="1:2" x14ac:dyDescent="0.2">
      <c r="A119" t="s">
        <v>25</v>
      </c>
      <c r="B119">
        <v>840.83600000000001</v>
      </c>
    </row>
    <row r="120" spans="1:2" x14ac:dyDescent="0.2">
      <c r="A120" t="s">
        <v>25</v>
      </c>
      <c r="B120">
        <v>1035.9760000000001</v>
      </c>
    </row>
    <row r="121" spans="1:2" x14ac:dyDescent="0.2">
      <c r="A121" t="s">
        <v>25</v>
      </c>
      <c r="B121">
        <v>860.37599999999998</v>
      </c>
    </row>
    <row r="122" spans="1:2" x14ac:dyDescent="0.2">
      <c r="A122" t="s">
        <v>25</v>
      </c>
      <c r="B122">
        <v>867.08699999999999</v>
      </c>
    </row>
    <row r="123" spans="1:2" x14ac:dyDescent="0.2">
      <c r="A123" t="s">
        <v>25</v>
      </c>
      <c r="B123">
        <v>862.94899999999996</v>
      </c>
    </row>
    <row r="124" spans="1:2" x14ac:dyDescent="0.2">
      <c r="A124" t="s">
        <v>26</v>
      </c>
      <c r="B124">
        <v>616.01599999999996</v>
      </c>
    </row>
    <row r="125" spans="1:2" x14ac:dyDescent="0.2">
      <c r="A125" t="s">
        <v>26</v>
      </c>
      <c r="B125">
        <v>702.85</v>
      </c>
    </row>
    <row r="126" spans="1:2" x14ac:dyDescent="0.2">
      <c r="A126" t="s">
        <v>26</v>
      </c>
      <c r="B126">
        <v>722.65899999999999</v>
      </c>
    </row>
    <row r="127" spans="1:2" x14ac:dyDescent="0.2">
      <c r="A127" t="s">
        <v>26</v>
      </c>
      <c r="B127">
        <v>742.72</v>
      </c>
    </row>
    <row r="128" spans="1:2" x14ac:dyDescent="0.2">
      <c r="A128" t="s">
        <v>26</v>
      </c>
      <c r="B128">
        <v>714.00099999999998</v>
      </c>
    </row>
    <row r="129" spans="1:2" x14ac:dyDescent="0.2">
      <c r="A129" t="s">
        <v>26</v>
      </c>
      <c r="B129">
        <v>662.47900000000004</v>
      </c>
    </row>
    <row r="130" spans="1:2" x14ac:dyDescent="0.2">
      <c r="A130" t="s">
        <v>26</v>
      </c>
      <c r="B130">
        <v>696.04300000000001</v>
      </c>
    </row>
    <row r="131" spans="1:2" x14ac:dyDescent="0.2">
      <c r="A131" t="s">
        <v>26</v>
      </c>
      <c r="B131">
        <v>622.94299999999998</v>
      </c>
    </row>
    <row r="132" spans="1:2" x14ac:dyDescent="0.2">
      <c r="A132" t="s">
        <v>26</v>
      </c>
      <c r="B132">
        <v>612.41800000000001</v>
      </c>
    </row>
    <row r="133" spans="1:2" x14ac:dyDescent="0.2">
      <c r="A133" t="s">
        <v>26</v>
      </c>
      <c r="B133">
        <v>632.70799999999997</v>
      </c>
    </row>
    <row r="134" spans="1:2" x14ac:dyDescent="0.2">
      <c r="A134" t="s">
        <v>26</v>
      </c>
      <c r="B134">
        <v>655.29499999999996</v>
      </c>
    </row>
    <row r="135" spans="1:2" x14ac:dyDescent="0.2">
      <c r="A135" t="s">
        <v>26</v>
      </c>
      <c r="B135">
        <v>562.13599999999997</v>
      </c>
    </row>
    <row r="136" spans="1:2" x14ac:dyDescent="0.2">
      <c r="A136" t="s">
        <v>26</v>
      </c>
      <c r="B136">
        <v>622.70500000000004</v>
      </c>
    </row>
    <row r="137" spans="1:2" x14ac:dyDescent="0.2">
      <c r="A137" t="s">
        <v>26</v>
      </c>
      <c r="B137">
        <v>599.54399999999998</v>
      </c>
    </row>
    <row r="138" spans="1:2" x14ac:dyDescent="0.2">
      <c r="A138" t="s">
        <v>26</v>
      </c>
      <c r="B138">
        <v>571.62900000000002</v>
      </c>
    </row>
    <row r="139" spans="1:2" x14ac:dyDescent="0.2">
      <c r="A139" t="s">
        <v>26</v>
      </c>
      <c r="B139">
        <v>607.00800000000004</v>
      </c>
    </row>
    <row r="140" spans="1:2" x14ac:dyDescent="0.2">
      <c r="A140" t="s">
        <v>26</v>
      </c>
      <c r="B140">
        <v>582.04100000000005</v>
      </c>
    </row>
    <row r="141" spans="1:2" x14ac:dyDescent="0.2">
      <c r="A141" t="s">
        <v>26</v>
      </c>
      <c r="B141">
        <v>551.21100000000001</v>
      </c>
    </row>
    <row r="142" spans="1:2" x14ac:dyDescent="0.2">
      <c r="A142" t="s">
        <v>26</v>
      </c>
      <c r="B142">
        <v>601.54200000000003</v>
      </c>
    </row>
    <row r="143" spans="1:2" x14ac:dyDescent="0.2">
      <c r="A143" t="s">
        <v>26</v>
      </c>
      <c r="B143">
        <v>619.31500000000005</v>
      </c>
    </row>
    <row r="144" spans="1:2" x14ac:dyDescent="0.2">
      <c r="A144" t="s">
        <v>26</v>
      </c>
      <c r="B144">
        <v>693.70899999999995</v>
      </c>
    </row>
    <row r="145" spans="1:2" x14ac:dyDescent="0.2">
      <c r="A145" t="s">
        <v>27</v>
      </c>
      <c r="B145">
        <v>904.55899999999997</v>
      </c>
    </row>
    <row r="146" spans="1:2" x14ac:dyDescent="0.2">
      <c r="A146" t="s">
        <v>27</v>
      </c>
      <c r="B146">
        <v>895.80700000000002</v>
      </c>
    </row>
    <row r="147" spans="1:2" x14ac:dyDescent="0.2">
      <c r="A147" t="s">
        <v>27</v>
      </c>
      <c r="B147">
        <v>876.39099999999996</v>
      </c>
    </row>
    <row r="148" spans="1:2" x14ac:dyDescent="0.2">
      <c r="A148" t="s">
        <v>27</v>
      </c>
      <c r="B148">
        <v>851.00300000000004</v>
      </c>
    </row>
    <row r="149" spans="1:2" x14ac:dyDescent="0.2">
      <c r="A149" t="s">
        <v>27</v>
      </c>
      <c r="B149">
        <v>836.09299999999996</v>
      </c>
    </row>
    <row r="150" spans="1:2" x14ac:dyDescent="0.2">
      <c r="A150" t="s">
        <v>27</v>
      </c>
      <c r="B150">
        <v>896.04700000000003</v>
      </c>
    </row>
    <row r="151" spans="1:2" x14ac:dyDescent="0.2">
      <c r="A151" t="s">
        <v>27</v>
      </c>
      <c r="B151">
        <v>956.33600000000001</v>
      </c>
    </row>
    <row r="152" spans="1:2" x14ac:dyDescent="0.2">
      <c r="A152" t="s">
        <v>27</v>
      </c>
      <c r="B152">
        <v>908.91499999999996</v>
      </c>
    </row>
    <row r="153" spans="1:2" x14ac:dyDescent="0.2">
      <c r="A153" t="s">
        <v>27</v>
      </c>
      <c r="B153">
        <v>938.57600000000002</v>
      </c>
    </row>
    <row r="154" spans="1:2" x14ac:dyDescent="0.2">
      <c r="A154" t="s">
        <v>27</v>
      </c>
      <c r="B154">
        <v>905.29300000000001</v>
      </c>
    </row>
    <row r="155" spans="1:2" x14ac:dyDescent="0.2">
      <c r="A155" t="s">
        <v>27</v>
      </c>
      <c r="B155">
        <v>918.17499999999995</v>
      </c>
    </row>
    <row r="156" spans="1:2" x14ac:dyDescent="0.2">
      <c r="A156" t="s">
        <v>27</v>
      </c>
      <c r="B156">
        <v>862.74199999999996</v>
      </c>
    </row>
    <row r="157" spans="1:2" x14ac:dyDescent="0.2">
      <c r="A157" t="s">
        <v>27</v>
      </c>
      <c r="B157">
        <v>988.74900000000002</v>
      </c>
    </row>
    <row r="158" spans="1:2" x14ac:dyDescent="0.2">
      <c r="A158" t="s">
        <v>27</v>
      </c>
      <c r="B158">
        <v>976.66800000000001</v>
      </c>
    </row>
    <row r="159" spans="1:2" x14ac:dyDescent="0.2">
      <c r="A159" t="s">
        <v>27</v>
      </c>
      <c r="B159">
        <v>942.61</v>
      </c>
    </row>
    <row r="160" spans="1:2" x14ac:dyDescent="0.2">
      <c r="A160" t="s">
        <v>27</v>
      </c>
      <c r="B160">
        <v>879.26700000000005</v>
      </c>
    </row>
    <row r="161" spans="1:2" x14ac:dyDescent="0.2">
      <c r="A161" t="s">
        <v>28</v>
      </c>
      <c r="B161">
        <v>553.30600000000004</v>
      </c>
    </row>
    <row r="162" spans="1:2" x14ac:dyDescent="0.2">
      <c r="A162" t="s">
        <v>28</v>
      </c>
      <c r="B162">
        <v>562.649</v>
      </c>
    </row>
    <row r="163" spans="1:2" x14ac:dyDescent="0.2">
      <c r="A163" t="s">
        <v>28</v>
      </c>
      <c r="B163">
        <v>612.38499999999999</v>
      </c>
    </row>
    <row r="164" spans="1:2" x14ac:dyDescent="0.2">
      <c r="A164" t="s">
        <v>28</v>
      </c>
      <c r="B164">
        <v>550.04</v>
      </c>
    </row>
    <row r="165" spans="1:2" x14ac:dyDescent="0.2">
      <c r="A165" t="s">
        <v>28</v>
      </c>
      <c r="B165">
        <v>634.26099999999997</v>
      </c>
    </row>
    <row r="166" spans="1:2" x14ac:dyDescent="0.2">
      <c r="A166" t="s">
        <v>28</v>
      </c>
      <c r="B166">
        <v>563.28700000000003</v>
      </c>
    </row>
    <row r="167" spans="1:2" x14ac:dyDescent="0.2">
      <c r="A167" t="s">
        <v>28</v>
      </c>
      <c r="B167">
        <v>620.21600000000001</v>
      </c>
    </row>
    <row r="168" spans="1:2" x14ac:dyDescent="0.2">
      <c r="A168" t="s">
        <v>28</v>
      </c>
      <c r="B168">
        <v>560.38800000000003</v>
      </c>
    </row>
    <row r="169" spans="1:2" x14ac:dyDescent="0.2">
      <c r="A169" t="s">
        <v>28</v>
      </c>
      <c r="B169">
        <v>633.33699999999999</v>
      </c>
    </row>
    <row r="170" spans="1:2" x14ac:dyDescent="0.2">
      <c r="A170" t="s">
        <v>28</v>
      </c>
      <c r="B170">
        <v>650.15499999999997</v>
      </c>
    </row>
    <row r="171" spans="1:2" x14ac:dyDescent="0.2">
      <c r="A171" t="s">
        <v>28</v>
      </c>
      <c r="B171">
        <v>640.37699999999995</v>
      </c>
    </row>
    <row r="172" spans="1:2" x14ac:dyDescent="0.2">
      <c r="A172" t="s">
        <v>28</v>
      </c>
      <c r="B172">
        <v>640.14800000000002</v>
      </c>
    </row>
    <row r="173" spans="1:2" x14ac:dyDescent="0.2">
      <c r="A173" t="s">
        <v>28</v>
      </c>
      <c r="B173">
        <v>687.88400000000001</v>
      </c>
    </row>
    <row r="174" spans="1:2" x14ac:dyDescent="0.2">
      <c r="A174" t="s">
        <v>29</v>
      </c>
      <c r="B174">
        <v>982.375</v>
      </c>
    </row>
    <row r="175" spans="1:2" x14ac:dyDescent="0.2">
      <c r="A175" t="s">
        <v>29</v>
      </c>
      <c r="B175">
        <v>951.92499999999995</v>
      </c>
    </row>
    <row r="176" spans="1:2" x14ac:dyDescent="0.2">
      <c r="A176" t="s">
        <v>29</v>
      </c>
      <c r="B176">
        <v>1015.893</v>
      </c>
    </row>
    <row r="177" spans="1:2" x14ac:dyDescent="0.2">
      <c r="A177" t="s">
        <v>29</v>
      </c>
      <c r="B177">
        <v>758.21199999999999</v>
      </c>
    </row>
    <row r="178" spans="1:2" x14ac:dyDescent="0.2">
      <c r="A178" t="s">
        <v>29</v>
      </c>
      <c r="B178">
        <v>979.10599999999999</v>
      </c>
    </row>
    <row r="179" spans="1:2" x14ac:dyDescent="0.2">
      <c r="A179" t="s">
        <v>29</v>
      </c>
      <c r="B179">
        <v>957.10400000000004</v>
      </c>
    </row>
    <row r="180" spans="1:2" x14ac:dyDescent="0.2">
      <c r="A180" t="s">
        <v>29</v>
      </c>
      <c r="B180">
        <v>985.19500000000005</v>
      </c>
    </row>
    <row r="181" spans="1:2" x14ac:dyDescent="0.2">
      <c r="A181" t="s">
        <v>29</v>
      </c>
      <c r="B181">
        <v>789.83399999999995</v>
      </c>
    </row>
    <row r="182" spans="1:2" x14ac:dyDescent="0.2">
      <c r="A182" t="s">
        <v>29</v>
      </c>
      <c r="B182">
        <v>909.73</v>
      </c>
    </row>
    <row r="183" spans="1:2" x14ac:dyDescent="0.2">
      <c r="A183" t="s">
        <v>29</v>
      </c>
      <c r="B183">
        <v>944.96400000000006</v>
      </c>
    </row>
    <row r="184" spans="1:2" x14ac:dyDescent="0.2">
      <c r="A184" t="s">
        <v>29</v>
      </c>
      <c r="B184">
        <v>932.25400000000002</v>
      </c>
    </row>
    <row r="185" spans="1:2" x14ac:dyDescent="0.2">
      <c r="A185" t="s">
        <v>29</v>
      </c>
      <c r="B185">
        <v>954.78399999999999</v>
      </c>
    </row>
    <row r="186" spans="1:2" x14ac:dyDescent="0.2">
      <c r="A186" t="s">
        <v>29</v>
      </c>
      <c r="B186">
        <v>765.97199999999998</v>
      </c>
    </row>
    <row r="187" spans="1:2" x14ac:dyDescent="0.2">
      <c r="A187" t="s">
        <v>29</v>
      </c>
      <c r="B187">
        <v>935.30399999999997</v>
      </c>
    </row>
    <row r="188" spans="1:2" x14ac:dyDescent="0.2">
      <c r="A188" t="s">
        <v>29</v>
      </c>
      <c r="B188">
        <v>924.22699999999998</v>
      </c>
    </row>
    <row r="189" spans="1:2" x14ac:dyDescent="0.2">
      <c r="A189" t="s">
        <v>29</v>
      </c>
      <c r="B189">
        <v>782.42399999999998</v>
      </c>
    </row>
    <row r="190" spans="1:2" x14ac:dyDescent="0.2">
      <c r="A190" t="s">
        <v>29</v>
      </c>
      <c r="B190">
        <v>894.50800000000004</v>
      </c>
    </row>
    <row r="191" spans="1:2" x14ac:dyDescent="0.2">
      <c r="A191" t="s">
        <v>29</v>
      </c>
      <c r="B191">
        <v>1005.088</v>
      </c>
    </row>
    <row r="192" spans="1:2" x14ac:dyDescent="0.2">
      <c r="A192" t="s">
        <v>29</v>
      </c>
      <c r="B192">
        <v>1038.2750000000001</v>
      </c>
    </row>
    <row r="193" spans="1:2" x14ac:dyDescent="0.2">
      <c r="A193" t="s">
        <v>30</v>
      </c>
      <c r="B193">
        <v>703.51800000000003</v>
      </c>
    </row>
    <row r="194" spans="1:2" x14ac:dyDescent="0.2">
      <c r="A194" t="s">
        <v>30</v>
      </c>
      <c r="B194">
        <v>655.20299999999997</v>
      </c>
    </row>
    <row r="195" spans="1:2" x14ac:dyDescent="0.2">
      <c r="A195" t="s">
        <v>30</v>
      </c>
      <c r="B195">
        <v>695.601</v>
      </c>
    </row>
    <row r="196" spans="1:2" x14ac:dyDescent="0.2">
      <c r="A196" t="s">
        <v>30</v>
      </c>
      <c r="B196">
        <v>702.71900000000005</v>
      </c>
    </row>
    <row r="197" spans="1:2" x14ac:dyDescent="0.2">
      <c r="A197" t="s">
        <v>30</v>
      </c>
      <c r="B197">
        <v>738.89099999999996</v>
      </c>
    </row>
    <row r="198" spans="1:2" x14ac:dyDescent="0.2">
      <c r="A198" t="s">
        <v>30</v>
      </c>
      <c r="B198">
        <v>686.899</v>
      </c>
    </row>
    <row r="199" spans="1:2" x14ac:dyDescent="0.2">
      <c r="A199" t="s">
        <v>30</v>
      </c>
      <c r="B199">
        <v>646.20299999999997</v>
      </c>
    </row>
    <row r="200" spans="1:2" x14ac:dyDescent="0.2">
      <c r="A200" t="s">
        <v>30</v>
      </c>
      <c r="B200">
        <v>667.48900000000003</v>
      </c>
    </row>
    <row r="201" spans="1:2" x14ac:dyDescent="0.2">
      <c r="A201" t="s">
        <v>30</v>
      </c>
      <c r="B201">
        <v>702.15200000000004</v>
      </c>
    </row>
    <row r="202" spans="1:2" x14ac:dyDescent="0.2">
      <c r="A202" t="s">
        <v>30</v>
      </c>
      <c r="B202">
        <v>715.34400000000005</v>
      </c>
    </row>
    <row r="203" spans="1:2" x14ac:dyDescent="0.2">
      <c r="A203" t="s">
        <v>30</v>
      </c>
      <c r="B203">
        <v>673.01800000000003</v>
      </c>
    </row>
    <row r="204" spans="1:2" x14ac:dyDescent="0.2">
      <c r="A204" t="s">
        <v>31</v>
      </c>
      <c r="B204">
        <v>700.35</v>
      </c>
    </row>
    <row r="205" spans="1:2" x14ac:dyDescent="0.2">
      <c r="A205" t="s">
        <v>31</v>
      </c>
      <c r="B205">
        <v>618.08699999999999</v>
      </c>
    </row>
    <row r="206" spans="1:2" x14ac:dyDescent="0.2">
      <c r="A206" t="s">
        <v>31</v>
      </c>
      <c r="B206">
        <v>648.69799999999998</v>
      </c>
    </row>
    <row r="207" spans="1:2" x14ac:dyDescent="0.2">
      <c r="A207" t="s">
        <v>31</v>
      </c>
      <c r="B207">
        <v>641.67100000000005</v>
      </c>
    </row>
    <row r="208" spans="1:2" x14ac:dyDescent="0.2">
      <c r="A208" t="s">
        <v>31</v>
      </c>
      <c r="B208">
        <v>615.82600000000002</v>
      </c>
    </row>
    <row r="209" spans="1:2" x14ac:dyDescent="0.2">
      <c r="A209" t="s">
        <v>31</v>
      </c>
      <c r="B209">
        <v>638.57100000000003</v>
      </c>
    </row>
    <row r="210" spans="1:2" x14ac:dyDescent="0.2">
      <c r="A210" t="s">
        <v>31</v>
      </c>
      <c r="B210">
        <v>568.71699999999998</v>
      </c>
    </row>
    <row r="211" spans="1:2" x14ac:dyDescent="0.2">
      <c r="A211" t="s">
        <v>31</v>
      </c>
      <c r="B211">
        <v>591.99900000000002</v>
      </c>
    </row>
    <row r="212" spans="1:2" x14ac:dyDescent="0.2">
      <c r="A212" t="s">
        <v>31</v>
      </c>
      <c r="B212">
        <v>564.28300000000002</v>
      </c>
    </row>
    <row r="213" spans="1:2" x14ac:dyDescent="0.2">
      <c r="A213" t="s">
        <v>31</v>
      </c>
      <c r="B213">
        <v>651.56500000000005</v>
      </c>
    </row>
    <row r="214" spans="1:2" x14ac:dyDescent="0.2">
      <c r="A214" t="s">
        <v>31</v>
      </c>
      <c r="B214">
        <v>568.37099999999998</v>
      </c>
    </row>
    <row r="215" spans="1:2" x14ac:dyDescent="0.2">
      <c r="A215" t="s">
        <v>31</v>
      </c>
      <c r="B215">
        <v>596.73500000000001</v>
      </c>
    </row>
    <row r="216" spans="1:2" x14ac:dyDescent="0.2">
      <c r="A216" t="s">
        <v>31</v>
      </c>
      <c r="B216">
        <v>593.31200000000001</v>
      </c>
    </row>
    <row r="217" spans="1:2" x14ac:dyDescent="0.2">
      <c r="A217" t="s">
        <v>31</v>
      </c>
      <c r="B217">
        <v>707.69500000000005</v>
      </c>
    </row>
    <row r="218" spans="1:2" x14ac:dyDescent="0.2">
      <c r="A218" t="s">
        <v>31</v>
      </c>
      <c r="B218">
        <v>574.53499999999997</v>
      </c>
    </row>
    <row r="219" spans="1:2" x14ac:dyDescent="0.2">
      <c r="A219" t="s">
        <v>31</v>
      </c>
      <c r="B219">
        <v>594.048</v>
      </c>
    </row>
    <row r="220" spans="1:2" x14ac:dyDescent="0.2">
      <c r="A220" t="s">
        <v>31</v>
      </c>
      <c r="B220">
        <v>580.31700000000001</v>
      </c>
    </row>
    <row r="221" spans="1:2" x14ac:dyDescent="0.2">
      <c r="A221" t="s">
        <v>31</v>
      </c>
      <c r="B221">
        <v>604.77499999999998</v>
      </c>
    </row>
    <row r="222" spans="1:2" x14ac:dyDescent="0.2">
      <c r="A222" t="s">
        <v>32</v>
      </c>
      <c r="B222">
        <v>910.10299999999995</v>
      </c>
    </row>
    <row r="223" spans="1:2" x14ac:dyDescent="0.2">
      <c r="A223" t="s">
        <v>32</v>
      </c>
      <c r="B223">
        <v>885.15099999999995</v>
      </c>
    </row>
    <row r="224" spans="1:2" x14ac:dyDescent="0.2">
      <c r="A224" t="s">
        <v>32</v>
      </c>
      <c r="B224">
        <v>981.66</v>
      </c>
    </row>
    <row r="225" spans="1:2" x14ac:dyDescent="0.2">
      <c r="A225" t="s">
        <v>32</v>
      </c>
      <c r="B225">
        <v>801.90099999999995</v>
      </c>
    </row>
    <row r="226" spans="1:2" x14ac:dyDescent="0.2">
      <c r="A226" t="s">
        <v>32</v>
      </c>
      <c r="B226">
        <v>938.37099999999998</v>
      </c>
    </row>
    <row r="227" spans="1:2" x14ac:dyDescent="0.2">
      <c r="A227" t="s">
        <v>32</v>
      </c>
      <c r="B227">
        <v>980.60900000000004</v>
      </c>
    </row>
    <row r="228" spans="1:2" x14ac:dyDescent="0.2">
      <c r="A228" t="s">
        <v>32</v>
      </c>
      <c r="B228">
        <v>930.15599999999995</v>
      </c>
    </row>
    <row r="229" spans="1:2" x14ac:dyDescent="0.2">
      <c r="A229" t="s">
        <v>32</v>
      </c>
      <c r="B229">
        <v>874.20799999999997</v>
      </c>
    </row>
    <row r="230" spans="1:2" x14ac:dyDescent="0.2">
      <c r="A230" t="s">
        <v>32</v>
      </c>
      <c r="B230">
        <v>1002.997</v>
      </c>
    </row>
    <row r="231" spans="1:2" x14ac:dyDescent="0.2">
      <c r="A231" t="s">
        <v>32</v>
      </c>
      <c r="B231">
        <v>925.53300000000002</v>
      </c>
    </row>
    <row r="232" spans="1:2" x14ac:dyDescent="0.2">
      <c r="A232" t="s">
        <v>32</v>
      </c>
      <c r="B232">
        <v>874.84</v>
      </c>
    </row>
    <row r="233" spans="1:2" x14ac:dyDescent="0.2">
      <c r="A233" t="s">
        <v>32</v>
      </c>
      <c r="B233">
        <v>912.77499999999998</v>
      </c>
    </row>
    <row r="234" spans="1:2" x14ac:dyDescent="0.2">
      <c r="A234" t="s">
        <v>32</v>
      </c>
      <c r="B234">
        <v>948.70299999999997</v>
      </c>
    </row>
    <row r="235" spans="1:2" x14ac:dyDescent="0.2">
      <c r="A235" t="s">
        <v>32</v>
      </c>
      <c r="B235">
        <v>891.947</v>
      </c>
    </row>
    <row r="236" spans="1:2" x14ac:dyDescent="0.2">
      <c r="A236" t="s">
        <v>32</v>
      </c>
      <c r="B236">
        <v>894.10199999999998</v>
      </c>
    </row>
    <row r="237" spans="1:2" x14ac:dyDescent="0.2">
      <c r="A237" t="s">
        <v>32</v>
      </c>
      <c r="B237">
        <v>908.54600000000005</v>
      </c>
    </row>
    <row r="238" spans="1:2" x14ac:dyDescent="0.2">
      <c r="A238" t="s">
        <v>32</v>
      </c>
      <c r="B238">
        <v>883.54</v>
      </c>
    </row>
    <row r="239" spans="1:2" x14ac:dyDescent="0.2">
      <c r="A239" t="s">
        <v>32</v>
      </c>
      <c r="B239">
        <v>887.45</v>
      </c>
    </row>
    <row r="240" spans="1:2" x14ac:dyDescent="0.2">
      <c r="A240" t="s">
        <v>32</v>
      </c>
      <c r="B240">
        <v>887.12599999999998</v>
      </c>
    </row>
    <row r="241" spans="1:2" x14ac:dyDescent="0.2">
      <c r="A241" t="s">
        <v>32</v>
      </c>
      <c r="B241">
        <v>894.37400000000002</v>
      </c>
    </row>
    <row r="242" spans="1:2" x14ac:dyDescent="0.2">
      <c r="A242" t="s">
        <v>32</v>
      </c>
      <c r="B242">
        <v>906.93299999999999</v>
      </c>
    </row>
    <row r="243" spans="1:2" x14ac:dyDescent="0.2">
      <c r="A243" t="s">
        <v>32</v>
      </c>
      <c r="B243">
        <v>876.27700000000004</v>
      </c>
    </row>
    <row r="244" spans="1:2" x14ac:dyDescent="0.2">
      <c r="A244" t="s">
        <v>33</v>
      </c>
      <c r="B244">
        <v>635.1</v>
      </c>
    </row>
    <row r="245" spans="1:2" x14ac:dyDescent="0.2">
      <c r="A245" t="s">
        <v>33</v>
      </c>
      <c r="B245">
        <v>676.18399999999997</v>
      </c>
    </row>
    <row r="246" spans="1:2" x14ac:dyDescent="0.2">
      <c r="A246" t="s">
        <v>33</v>
      </c>
      <c r="B246">
        <v>639.36599999999999</v>
      </c>
    </row>
    <row r="247" spans="1:2" x14ac:dyDescent="0.2">
      <c r="A247" t="s">
        <v>33</v>
      </c>
      <c r="B247">
        <v>631.03499999999997</v>
      </c>
    </row>
    <row r="248" spans="1:2" x14ac:dyDescent="0.2">
      <c r="A248" t="s">
        <v>33</v>
      </c>
      <c r="B248">
        <v>679.72900000000004</v>
      </c>
    </row>
    <row r="249" spans="1:2" x14ac:dyDescent="0.2">
      <c r="A249" t="s">
        <v>33</v>
      </c>
      <c r="B249">
        <v>651.35500000000002</v>
      </c>
    </row>
    <row r="250" spans="1:2" x14ac:dyDescent="0.2">
      <c r="A250" t="s">
        <v>33</v>
      </c>
      <c r="B250">
        <v>617.30399999999997</v>
      </c>
    </row>
    <row r="251" spans="1:2" x14ac:dyDescent="0.2">
      <c r="A251" t="s">
        <v>33</v>
      </c>
      <c r="B251">
        <v>650.34699999999998</v>
      </c>
    </row>
    <row r="252" spans="1:2" x14ac:dyDescent="0.2">
      <c r="A252" t="s">
        <v>33</v>
      </c>
      <c r="B252">
        <v>738.60400000000004</v>
      </c>
    </row>
    <row r="253" spans="1:2" x14ac:dyDescent="0.2">
      <c r="A253" t="s">
        <v>33</v>
      </c>
      <c r="B253">
        <v>677.37099999999998</v>
      </c>
    </row>
    <row r="254" spans="1:2" x14ac:dyDescent="0.2">
      <c r="A254" t="s">
        <v>33</v>
      </c>
      <c r="B254">
        <v>679.72900000000004</v>
      </c>
    </row>
    <row r="255" spans="1:2" x14ac:dyDescent="0.2">
      <c r="A255" t="s">
        <v>34</v>
      </c>
      <c r="B255">
        <v>945.57899999999995</v>
      </c>
    </row>
    <row r="256" spans="1:2" x14ac:dyDescent="0.2">
      <c r="A256" t="s">
        <v>34</v>
      </c>
      <c r="B256">
        <v>883.16300000000001</v>
      </c>
    </row>
    <row r="257" spans="1:2" x14ac:dyDescent="0.2">
      <c r="A257" t="s">
        <v>34</v>
      </c>
      <c r="B257">
        <v>975.053</v>
      </c>
    </row>
    <row r="258" spans="1:2" x14ac:dyDescent="0.2">
      <c r="A258" t="s">
        <v>34</v>
      </c>
      <c r="B258">
        <v>987.976</v>
      </c>
    </row>
    <row r="259" spans="1:2" x14ac:dyDescent="0.2">
      <c r="A259" t="s">
        <v>34</v>
      </c>
      <c r="B259">
        <v>991.67</v>
      </c>
    </row>
    <row r="260" spans="1:2" x14ac:dyDescent="0.2">
      <c r="A260" t="s">
        <v>34</v>
      </c>
      <c r="B260">
        <v>942.32399999999996</v>
      </c>
    </row>
    <row r="261" spans="1:2" x14ac:dyDescent="0.2">
      <c r="A261" t="s">
        <v>34</v>
      </c>
      <c r="B261">
        <v>915.42499999999995</v>
      </c>
    </row>
    <row r="262" spans="1:2" x14ac:dyDescent="0.2">
      <c r="A262" t="s">
        <v>34</v>
      </c>
      <c r="B262">
        <v>936.37800000000004</v>
      </c>
    </row>
    <row r="263" spans="1:2" x14ac:dyDescent="0.2">
      <c r="A263" t="s">
        <v>34</v>
      </c>
      <c r="B263">
        <v>998.03599999999994</v>
      </c>
    </row>
    <row r="264" spans="1:2" x14ac:dyDescent="0.2">
      <c r="A264" t="s">
        <v>34</v>
      </c>
      <c r="B264">
        <v>840.58399999999995</v>
      </c>
    </row>
    <row r="265" spans="1:2" x14ac:dyDescent="0.2">
      <c r="A265" t="s">
        <v>34</v>
      </c>
      <c r="B265">
        <v>796.30399999999997</v>
      </c>
    </row>
    <row r="266" spans="1:2" x14ac:dyDescent="0.2">
      <c r="A266" t="s">
        <v>34</v>
      </c>
      <c r="B266">
        <v>749.93</v>
      </c>
    </row>
    <row r="267" spans="1:2" x14ac:dyDescent="0.2">
      <c r="A267" t="s">
        <v>34</v>
      </c>
      <c r="B267">
        <v>924.56700000000001</v>
      </c>
    </row>
    <row r="268" spans="1:2" x14ac:dyDescent="0.2">
      <c r="A268" t="s">
        <v>34</v>
      </c>
      <c r="B268">
        <v>966.64700000000005</v>
      </c>
    </row>
    <row r="269" spans="1:2" x14ac:dyDescent="0.2">
      <c r="A269" t="s">
        <v>34</v>
      </c>
      <c r="B269">
        <v>967.291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AD71C-8C83-EB4B-9C03-117725D72F9A}">
  <dimension ref="A1:B43"/>
  <sheetViews>
    <sheetView tabSelected="1" topLeftCell="A29" workbookViewId="0">
      <selection activeCell="C12" sqref="C12"/>
    </sheetView>
  </sheetViews>
  <sheetFormatPr baseColWidth="10" defaultRowHeight="16" x14ac:dyDescent="0.2"/>
  <sheetData>
    <row r="1" spans="1:2" x14ac:dyDescent="0.2">
      <c r="A1" t="s">
        <v>0</v>
      </c>
      <c r="B1" t="s">
        <v>35</v>
      </c>
    </row>
    <row r="2" spans="1:2" x14ac:dyDescent="0.2">
      <c r="A2" t="s">
        <v>3</v>
      </c>
      <c r="B2" s="2">
        <v>46.451612903225808</v>
      </c>
    </row>
    <row r="3" spans="1:2" x14ac:dyDescent="0.2">
      <c r="A3" t="s">
        <v>3</v>
      </c>
      <c r="B3" s="2">
        <v>45.32871972318339</v>
      </c>
    </row>
    <row r="4" spans="1:2" x14ac:dyDescent="0.2">
      <c r="A4" t="s">
        <v>4</v>
      </c>
      <c r="B4" s="2">
        <v>51.515151515151516</v>
      </c>
    </row>
    <row r="5" spans="1:2" x14ac:dyDescent="0.2">
      <c r="A5" t="s">
        <v>4</v>
      </c>
      <c r="B5" s="2">
        <v>54.295532646048109</v>
      </c>
    </row>
    <row r="6" spans="1:2" x14ac:dyDescent="0.2">
      <c r="A6" s="3" t="s">
        <v>36</v>
      </c>
      <c r="B6" s="4">
        <v>8.3333333333333339</v>
      </c>
    </row>
    <row r="7" spans="1:2" x14ac:dyDescent="0.2">
      <c r="A7" s="3" t="s">
        <v>36</v>
      </c>
      <c r="B7" s="4">
        <v>9.7029702970297027</v>
      </c>
    </row>
    <row r="8" spans="1:2" x14ac:dyDescent="0.2">
      <c r="A8" s="3" t="s">
        <v>36</v>
      </c>
      <c r="B8" s="4">
        <v>7.7205882352941178</v>
      </c>
    </row>
    <row r="9" spans="1:2" x14ac:dyDescent="0.2">
      <c r="A9" s="3" t="s">
        <v>36</v>
      </c>
      <c r="B9" s="4">
        <v>8.8560885608856097</v>
      </c>
    </row>
    <row r="10" spans="1:2" x14ac:dyDescent="0.2">
      <c r="A10" s="5" t="s">
        <v>37</v>
      </c>
      <c r="B10" s="6">
        <v>16.545012165450121</v>
      </c>
    </row>
    <row r="11" spans="1:2" x14ac:dyDescent="0.2">
      <c r="A11" s="3" t="s">
        <v>37</v>
      </c>
      <c r="B11" s="4">
        <v>15.224358974358974</v>
      </c>
    </row>
    <row r="12" spans="1:2" x14ac:dyDescent="0.2">
      <c r="A12" s="3" t="s">
        <v>37</v>
      </c>
      <c r="B12" s="4">
        <v>14.935064935064934</v>
      </c>
    </row>
    <row r="13" spans="1:2" x14ac:dyDescent="0.2">
      <c r="A13" s="7" t="s">
        <v>37</v>
      </c>
      <c r="B13" s="8">
        <v>9.3333333333333339</v>
      </c>
    </row>
    <row r="14" spans="1:2" x14ac:dyDescent="0.2">
      <c r="A14" s="3" t="s">
        <v>38</v>
      </c>
      <c r="B14" s="6">
        <v>5.1792828685258963</v>
      </c>
    </row>
    <row r="15" spans="1:2" x14ac:dyDescent="0.2">
      <c r="A15" s="3" t="s">
        <v>38</v>
      </c>
      <c r="B15" s="4">
        <v>4.0723981900452486</v>
      </c>
    </row>
    <row r="16" spans="1:2" x14ac:dyDescent="0.2">
      <c r="A16" s="3" t="s">
        <v>38</v>
      </c>
      <c r="B16" s="8">
        <v>5.3125</v>
      </c>
    </row>
    <row r="17" spans="1:2" x14ac:dyDescent="0.2">
      <c r="A17" s="5" t="s">
        <v>39</v>
      </c>
      <c r="B17" s="6">
        <v>9.5057034220532319</v>
      </c>
    </row>
    <row r="18" spans="1:2" x14ac:dyDescent="0.2">
      <c r="A18" s="3" t="s">
        <v>39</v>
      </c>
      <c r="B18" s="4">
        <v>3.3568904593639575</v>
      </c>
    </row>
    <row r="19" spans="1:2" x14ac:dyDescent="0.2">
      <c r="A19" s="7" t="s">
        <v>39</v>
      </c>
      <c r="B19" s="8">
        <v>5.1413881748071981</v>
      </c>
    </row>
    <row r="20" spans="1:2" x14ac:dyDescent="0.2">
      <c r="A20" s="3" t="s">
        <v>40</v>
      </c>
      <c r="B20" s="4">
        <v>9.6296296296296298</v>
      </c>
    </row>
    <row r="21" spans="1:2" x14ac:dyDescent="0.2">
      <c r="A21" s="3" t="s">
        <v>40</v>
      </c>
      <c r="B21" s="4">
        <v>4.838709677419355</v>
      </c>
    </row>
    <row r="22" spans="1:2" x14ac:dyDescent="0.2">
      <c r="A22" s="3" t="s">
        <v>40</v>
      </c>
      <c r="B22" s="4">
        <v>5.2434456928838955</v>
      </c>
    </row>
    <row r="23" spans="1:2" x14ac:dyDescent="0.2">
      <c r="A23" s="5" t="s">
        <v>41</v>
      </c>
      <c r="B23" s="6">
        <v>1.098901098901099</v>
      </c>
    </row>
    <row r="24" spans="1:2" x14ac:dyDescent="0.2">
      <c r="A24" s="3" t="s">
        <v>41</v>
      </c>
      <c r="B24" s="4">
        <v>1.1869436201780414</v>
      </c>
    </row>
    <row r="25" spans="1:2" x14ac:dyDescent="0.2">
      <c r="A25" s="7" t="s">
        <v>41</v>
      </c>
      <c r="B25" s="8">
        <v>1.4534883720930232</v>
      </c>
    </row>
    <row r="26" spans="1:2" x14ac:dyDescent="0.2">
      <c r="A26" s="5" t="s">
        <v>42</v>
      </c>
      <c r="B26" s="6">
        <v>4.2105263157894735</v>
      </c>
    </row>
    <row r="27" spans="1:2" x14ac:dyDescent="0.2">
      <c r="A27" s="3" t="s">
        <v>42</v>
      </c>
      <c r="B27" s="4">
        <v>8</v>
      </c>
    </row>
    <row r="28" spans="1:2" x14ac:dyDescent="0.2">
      <c r="A28" s="3" t="s">
        <v>42</v>
      </c>
      <c r="B28" s="4">
        <v>4.7745358090185679</v>
      </c>
    </row>
    <row r="29" spans="1:2" x14ac:dyDescent="0.2">
      <c r="A29" s="7" t="s">
        <v>42</v>
      </c>
      <c r="B29" s="8">
        <v>8.8541666666666661</v>
      </c>
    </row>
    <row r="30" spans="1:2" x14ac:dyDescent="0.2">
      <c r="A30" s="5" t="s">
        <v>43</v>
      </c>
      <c r="B30" s="6">
        <v>4.2682926829268295</v>
      </c>
    </row>
    <row r="31" spans="1:2" x14ac:dyDescent="0.2">
      <c r="A31" s="3" t="s">
        <v>43</v>
      </c>
      <c r="B31" s="4">
        <v>2.9739776951672861</v>
      </c>
    </row>
    <row r="32" spans="1:2" x14ac:dyDescent="0.2">
      <c r="A32" s="7" t="s">
        <v>43</v>
      </c>
      <c r="B32" s="8">
        <v>5.3370786516853936</v>
      </c>
    </row>
    <row r="33" spans="1:2" x14ac:dyDescent="0.2">
      <c r="A33" s="3" t="s">
        <v>44</v>
      </c>
      <c r="B33" s="4">
        <v>6.4606741573033704</v>
      </c>
    </row>
    <row r="34" spans="1:2" x14ac:dyDescent="0.2">
      <c r="A34" s="3" t="s">
        <v>44</v>
      </c>
      <c r="B34" s="4">
        <v>4.8929663608562688</v>
      </c>
    </row>
    <row r="35" spans="1:2" x14ac:dyDescent="0.2">
      <c r="A35" s="3" t="s">
        <v>44</v>
      </c>
      <c r="B35" s="4">
        <v>7.6086956521739131</v>
      </c>
    </row>
    <row r="36" spans="1:2" x14ac:dyDescent="0.2">
      <c r="A36" s="5" t="s">
        <v>45</v>
      </c>
      <c r="B36" s="6">
        <v>1.9543973941368078</v>
      </c>
    </row>
    <row r="37" spans="1:2" x14ac:dyDescent="0.2">
      <c r="A37" s="3" t="s">
        <v>45</v>
      </c>
      <c r="B37" s="4">
        <v>4.7468354430379751</v>
      </c>
    </row>
    <row r="38" spans="1:2" x14ac:dyDescent="0.2">
      <c r="A38" s="7" t="s">
        <v>45</v>
      </c>
      <c r="B38" s="8">
        <v>2.8880866425992782</v>
      </c>
    </row>
    <row r="39" spans="1:2" x14ac:dyDescent="0.2">
      <c r="A39" s="3" t="s">
        <v>46</v>
      </c>
      <c r="B39" s="4">
        <v>5.4982817869415808</v>
      </c>
    </row>
    <row r="40" spans="1:2" x14ac:dyDescent="0.2">
      <c r="A40" s="3" t="s">
        <v>46</v>
      </c>
      <c r="B40" s="4">
        <v>5.0505050505050502</v>
      </c>
    </row>
    <row r="41" spans="1:2" x14ac:dyDescent="0.2">
      <c r="A41" s="7" t="s">
        <v>46</v>
      </c>
      <c r="B41" s="8">
        <v>3.3568904593639575</v>
      </c>
    </row>
    <row r="42" spans="1:2" x14ac:dyDescent="0.2">
      <c r="B42" s="2"/>
    </row>
    <row r="43" spans="1:2" x14ac:dyDescent="0.2">
      <c r="B4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perm area in um2</vt:lpstr>
      <vt:lpstr>ray size in um</vt:lpstr>
      <vt:lpstr>spicule size in um</vt:lpstr>
      <vt:lpstr>body size in um</vt:lpstr>
      <vt:lpstr>sex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</dc:creator>
  <cp:lastModifiedBy>marie</cp:lastModifiedBy>
  <dcterms:created xsi:type="dcterms:W3CDTF">2019-10-24T20:20:42Z</dcterms:created>
  <dcterms:modified xsi:type="dcterms:W3CDTF">2020-06-17T13:07:48Z</dcterms:modified>
</cp:coreProperties>
</file>